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92" firstSheet="0" activeTab="0"/>
  </bookViews>
  <sheets>
    <sheet name="Y-hg vs ADMIXTURE Illumina" sheetId="1" state="visible" r:id="rId2"/>
    <sheet name="references" sheetId="2" state="visible" r:id="rId3"/>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891" uniqueCount="376">
  <si>
    <t xml:space="preserve">population</t>
  </si>
  <si>
    <t xml:space="preserve">n</t>
  </si>
  <si>
    <t xml:space="preserve">ABDF</t>
  </si>
  <si>
    <t xml:space="preserve">A</t>
  </si>
  <si>
    <t xml:space="preserve">B </t>
  </si>
  <si>
    <t xml:space="preserve">D </t>
  </si>
  <si>
    <t xml:space="preserve">E </t>
  </si>
  <si>
    <t xml:space="preserve">C </t>
  </si>
  <si>
    <t xml:space="preserve">F </t>
  </si>
  <si>
    <t xml:space="preserve">G </t>
  </si>
  <si>
    <t xml:space="preserve">H </t>
  </si>
  <si>
    <t xml:space="preserve">I1 </t>
  </si>
  <si>
    <t xml:space="preserve">I2 </t>
  </si>
  <si>
    <t xml:space="preserve">I </t>
  </si>
  <si>
    <t xml:space="preserve">J1 </t>
  </si>
  <si>
    <t xml:space="preserve">J2 </t>
  </si>
  <si>
    <t xml:space="preserve">J </t>
  </si>
  <si>
    <t xml:space="preserve">K </t>
  </si>
  <si>
    <t xml:space="preserve">L </t>
  </si>
  <si>
    <t xml:space="preserve">T </t>
  </si>
  <si>
    <t xml:space="preserve">N </t>
  </si>
  <si>
    <t xml:space="preserve">O </t>
  </si>
  <si>
    <t xml:space="preserve">Q </t>
  </si>
  <si>
    <t xml:space="preserve">R1a </t>
  </si>
  <si>
    <t xml:space="preserve">R1b </t>
  </si>
  <si>
    <t xml:space="preserve">R2 </t>
  </si>
  <si>
    <t xml:space="preserve">R </t>
  </si>
  <si>
    <t xml:space="preserve">other</t>
  </si>
  <si>
    <t xml:space="preserve">AFR</t>
  </si>
  <si>
    <r>
      <rPr>
        <b val="true"/>
        <sz val="11"/>
        <rFont val="Arial"/>
        <family val="2"/>
      </rPr>
      <t xml:space="preserve">AFR </t>
    </r>
    <r>
      <rPr>
        <b val="true"/>
        <i val="true"/>
        <sz val="11"/>
        <rFont val="Arial"/>
        <family val="2"/>
      </rPr>
      <t xml:space="preserve">p</t>
    </r>
    <r>
      <rPr>
        <b val="true"/>
        <sz val="11"/>
        <rFont val="Arial"/>
        <family val="2"/>
      </rPr>
      <t xml:space="preserve">-value</t>
    </r>
  </si>
  <si>
    <t xml:space="preserve">N/A</t>
  </si>
  <si>
    <t xml:space="preserve">N*</t>
  </si>
  <si>
    <t xml:space="preserve">OCE</t>
  </si>
  <si>
    <r>
      <rPr>
        <b val="true"/>
        <sz val="11"/>
        <rFont val="Arial"/>
        <family val="2"/>
      </rPr>
      <t xml:space="preserve">OCE </t>
    </r>
    <r>
      <rPr>
        <b val="true"/>
        <i val="true"/>
        <sz val="11"/>
        <rFont val="Arial"/>
        <family val="2"/>
      </rPr>
      <t xml:space="preserve">p</t>
    </r>
    <r>
      <rPr>
        <b val="true"/>
        <sz val="11"/>
        <rFont val="Arial"/>
        <family val="2"/>
      </rPr>
      <t xml:space="preserve">-value</t>
    </r>
  </si>
  <si>
    <t xml:space="preserve">SAS1</t>
  </si>
  <si>
    <r>
      <rPr>
        <b val="true"/>
        <sz val="11"/>
        <rFont val="Arial"/>
        <family val="2"/>
      </rPr>
      <t xml:space="preserve">SAS1 </t>
    </r>
    <r>
      <rPr>
        <b val="true"/>
        <i val="true"/>
        <sz val="11"/>
        <rFont val="Arial"/>
        <family val="2"/>
      </rPr>
      <t xml:space="preserve">p</t>
    </r>
    <r>
      <rPr>
        <b val="true"/>
        <sz val="11"/>
        <rFont val="Arial"/>
        <family val="2"/>
      </rPr>
      <t xml:space="preserve">-value</t>
    </r>
  </si>
  <si>
    <t xml:space="preserve">SAS2</t>
  </si>
  <si>
    <r>
      <rPr>
        <b val="true"/>
        <sz val="11"/>
        <rFont val="Arial"/>
        <family val="2"/>
      </rPr>
      <t xml:space="preserve">SAS2 </t>
    </r>
    <r>
      <rPr>
        <b val="true"/>
        <i val="true"/>
        <sz val="11"/>
        <rFont val="Arial"/>
        <family val="2"/>
      </rPr>
      <t xml:space="preserve">p</t>
    </r>
    <r>
      <rPr>
        <b val="true"/>
        <sz val="11"/>
        <rFont val="Arial"/>
        <family val="2"/>
      </rPr>
      <t xml:space="preserve">-value</t>
    </r>
  </si>
  <si>
    <t xml:space="preserve">CAU</t>
  </si>
  <si>
    <r>
      <rPr>
        <b val="true"/>
        <sz val="11"/>
        <rFont val="Arial"/>
        <family val="2"/>
      </rPr>
      <t xml:space="preserve">CAU </t>
    </r>
    <r>
      <rPr>
        <b val="true"/>
        <i val="true"/>
        <sz val="11"/>
        <rFont val="Arial"/>
        <family val="2"/>
      </rPr>
      <t xml:space="preserve">p</t>
    </r>
    <r>
      <rPr>
        <b val="true"/>
        <sz val="11"/>
        <rFont val="Arial"/>
        <family val="2"/>
      </rPr>
      <t xml:space="preserve">-value</t>
    </r>
  </si>
  <si>
    <t xml:space="preserve">SEU</t>
  </si>
  <si>
    <r>
      <rPr>
        <b val="true"/>
        <sz val="11"/>
        <rFont val="Arial"/>
        <family val="2"/>
      </rPr>
      <t xml:space="preserve">SEU </t>
    </r>
    <r>
      <rPr>
        <b val="true"/>
        <i val="true"/>
        <sz val="11"/>
        <rFont val="Arial"/>
        <family val="2"/>
      </rPr>
      <t xml:space="preserve">p</t>
    </r>
    <r>
      <rPr>
        <b val="true"/>
        <sz val="11"/>
        <rFont val="Arial"/>
        <family val="2"/>
      </rPr>
      <t xml:space="preserve">-value</t>
    </r>
  </si>
  <si>
    <t xml:space="preserve">NEU</t>
  </si>
  <si>
    <r>
      <rPr>
        <b val="true"/>
        <sz val="11"/>
        <rFont val="Arial"/>
        <family val="2"/>
      </rPr>
      <t xml:space="preserve">NEU </t>
    </r>
    <r>
      <rPr>
        <b val="true"/>
        <i val="true"/>
        <sz val="11"/>
        <rFont val="Arial"/>
        <family val="2"/>
      </rPr>
      <t xml:space="preserve">p</t>
    </r>
    <r>
      <rPr>
        <b val="true"/>
        <sz val="11"/>
        <rFont val="Arial"/>
        <family val="2"/>
      </rPr>
      <t xml:space="preserve">-value</t>
    </r>
  </si>
  <si>
    <t xml:space="preserve">SIB1</t>
  </si>
  <si>
    <r>
      <rPr>
        <b val="true"/>
        <sz val="11"/>
        <rFont val="Arial"/>
        <family val="2"/>
      </rPr>
      <t xml:space="preserve">SIB1 </t>
    </r>
    <r>
      <rPr>
        <b val="true"/>
        <i val="true"/>
        <sz val="11"/>
        <rFont val="Arial"/>
        <family val="2"/>
      </rPr>
      <t xml:space="preserve">p</t>
    </r>
    <r>
      <rPr>
        <b val="true"/>
        <sz val="11"/>
        <rFont val="Arial"/>
        <family val="2"/>
      </rPr>
      <t xml:space="preserve">-value</t>
    </r>
  </si>
  <si>
    <t xml:space="preserve">SIB2</t>
  </si>
  <si>
    <r>
      <rPr>
        <b val="true"/>
        <sz val="11"/>
        <rFont val="Arial"/>
        <family val="2"/>
      </rPr>
      <t xml:space="preserve">SIB2 </t>
    </r>
    <r>
      <rPr>
        <b val="true"/>
        <i val="true"/>
        <sz val="11"/>
        <rFont val="Arial"/>
        <family val="2"/>
      </rPr>
      <t xml:space="preserve">p</t>
    </r>
    <r>
      <rPr>
        <b val="true"/>
        <sz val="11"/>
        <rFont val="Arial"/>
        <family val="2"/>
      </rPr>
      <t xml:space="preserve">-value</t>
    </r>
  </si>
  <si>
    <t xml:space="preserve">SIB3</t>
  </si>
  <si>
    <r>
      <rPr>
        <b val="true"/>
        <sz val="11"/>
        <rFont val="Arial"/>
        <family val="2"/>
      </rPr>
      <t xml:space="preserve">SIB3 </t>
    </r>
    <r>
      <rPr>
        <b val="true"/>
        <i val="true"/>
        <sz val="11"/>
        <rFont val="Arial"/>
        <family val="2"/>
      </rPr>
      <t xml:space="preserve">p</t>
    </r>
    <r>
      <rPr>
        <b val="true"/>
        <sz val="11"/>
        <rFont val="Arial"/>
        <family val="2"/>
      </rPr>
      <t xml:space="preserve">-value</t>
    </r>
  </si>
  <si>
    <t xml:space="preserve">SEA</t>
  </si>
  <si>
    <r>
      <rPr>
        <b val="true"/>
        <sz val="11"/>
        <rFont val="Arial"/>
        <family val="2"/>
      </rPr>
      <t xml:space="preserve">SEA </t>
    </r>
    <r>
      <rPr>
        <b val="true"/>
        <i val="true"/>
        <sz val="11"/>
        <rFont val="Arial"/>
        <family val="2"/>
      </rPr>
      <t xml:space="preserve">p</t>
    </r>
    <r>
      <rPr>
        <b val="true"/>
        <sz val="11"/>
        <rFont val="Arial"/>
        <family val="2"/>
      </rPr>
      <t xml:space="preserve">-value</t>
    </r>
  </si>
  <si>
    <t xml:space="preserve">ESK1</t>
  </si>
  <si>
    <r>
      <rPr>
        <b val="true"/>
        <sz val="11"/>
        <rFont val="Arial"/>
        <family val="2"/>
      </rPr>
      <t xml:space="preserve">ESK1 </t>
    </r>
    <r>
      <rPr>
        <b val="true"/>
        <i val="true"/>
        <sz val="11"/>
        <rFont val="Arial"/>
        <family val="2"/>
      </rPr>
      <t xml:space="preserve">p</t>
    </r>
    <r>
      <rPr>
        <b val="true"/>
        <sz val="11"/>
        <rFont val="Arial"/>
        <family val="2"/>
      </rPr>
      <t xml:space="preserve">-value</t>
    </r>
  </si>
  <si>
    <t xml:space="preserve">ESK2</t>
  </si>
  <si>
    <r>
      <rPr>
        <b val="true"/>
        <sz val="11"/>
        <rFont val="Arial"/>
        <family val="2"/>
      </rPr>
      <t xml:space="preserve">ESK2 </t>
    </r>
    <r>
      <rPr>
        <b val="true"/>
        <i val="true"/>
        <sz val="11"/>
        <rFont val="Arial"/>
        <family val="2"/>
      </rPr>
      <t xml:space="preserve">p</t>
    </r>
    <r>
      <rPr>
        <b val="true"/>
        <sz val="11"/>
        <rFont val="Arial"/>
        <family val="2"/>
      </rPr>
      <t xml:space="preserve">-value</t>
    </r>
  </si>
  <si>
    <t xml:space="preserve">SAM1</t>
  </si>
  <si>
    <r>
      <rPr>
        <b val="true"/>
        <sz val="11"/>
        <rFont val="Arial"/>
        <family val="2"/>
      </rPr>
      <t xml:space="preserve">SAM1 </t>
    </r>
    <r>
      <rPr>
        <b val="true"/>
        <i val="true"/>
        <sz val="11"/>
        <rFont val="Arial"/>
        <family val="2"/>
      </rPr>
      <t xml:space="preserve">p</t>
    </r>
    <r>
      <rPr>
        <b val="true"/>
        <sz val="11"/>
        <rFont val="Arial"/>
        <family val="2"/>
      </rPr>
      <t xml:space="preserve">-value</t>
    </r>
  </si>
  <si>
    <t xml:space="preserve">SAM2</t>
  </si>
  <si>
    <r>
      <rPr>
        <b val="true"/>
        <sz val="11"/>
        <rFont val="Arial"/>
        <family val="2"/>
      </rPr>
      <t xml:space="preserve">SAM2 </t>
    </r>
    <r>
      <rPr>
        <b val="true"/>
        <i val="true"/>
        <sz val="11"/>
        <rFont val="Arial"/>
        <family val="2"/>
      </rPr>
      <t xml:space="preserve">p</t>
    </r>
    <r>
      <rPr>
        <b val="true"/>
        <sz val="11"/>
        <rFont val="Arial"/>
        <family val="2"/>
      </rPr>
      <t xml:space="preserve">-value</t>
    </r>
  </si>
  <si>
    <t xml:space="preserve">SAM3</t>
  </si>
  <si>
    <r>
      <rPr>
        <b val="true"/>
        <sz val="11"/>
        <rFont val="Arial"/>
        <family val="2"/>
      </rPr>
      <t xml:space="preserve">SAM3 </t>
    </r>
    <r>
      <rPr>
        <b val="true"/>
        <i val="true"/>
        <sz val="11"/>
        <rFont val="Arial"/>
        <family val="2"/>
      </rPr>
      <t xml:space="preserve">p</t>
    </r>
    <r>
      <rPr>
        <b val="true"/>
        <sz val="11"/>
        <rFont val="Arial"/>
        <family val="2"/>
      </rPr>
      <t xml:space="preserve">-value</t>
    </r>
  </si>
  <si>
    <t xml:space="preserve">SAM4</t>
  </si>
  <si>
    <r>
      <rPr>
        <b val="true"/>
        <sz val="11"/>
        <rFont val="Arial"/>
        <family val="2"/>
      </rPr>
      <t xml:space="preserve">SAM4 </t>
    </r>
    <r>
      <rPr>
        <b val="true"/>
        <i val="true"/>
        <sz val="11"/>
        <rFont val="Arial"/>
        <family val="2"/>
      </rPr>
      <t xml:space="preserve">p</t>
    </r>
    <r>
      <rPr>
        <b val="true"/>
        <sz val="11"/>
        <rFont val="Arial"/>
        <family val="2"/>
      </rPr>
      <t xml:space="preserve">-value</t>
    </r>
  </si>
  <si>
    <t xml:space="preserve">SAM5</t>
  </si>
  <si>
    <r>
      <rPr>
        <b val="true"/>
        <sz val="11"/>
        <rFont val="Arial"/>
        <family val="2"/>
      </rPr>
      <t xml:space="preserve">SAM5 </t>
    </r>
    <r>
      <rPr>
        <b val="true"/>
        <i val="true"/>
        <sz val="11"/>
        <rFont val="Arial"/>
        <family val="2"/>
      </rPr>
      <t xml:space="preserve">p</t>
    </r>
    <r>
      <rPr>
        <b val="true"/>
        <sz val="11"/>
        <rFont val="Arial"/>
        <family val="2"/>
      </rPr>
      <t xml:space="preserve">-value</t>
    </r>
  </si>
  <si>
    <t xml:space="preserve">SAM6</t>
  </si>
  <si>
    <r>
      <rPr>
        <b val="true"/>
        <sz val="11"/>
        <rFont val="Arial"/>
        <family val="2"/>
      </rPr>
      <t xml:space="preserve">SAM6 </t>
    </r>
    <r>
      <rPr>
        <b val="true"/>
        <i val="true"/>
        <sz val="11"/>
        <rFont val="Arial"/>
        <family val="2"/>
      </rPr>
      <t xml:space="preserve">p</t>
    </r>
    <r>
      <rPr>
        <b val="true"/>
        <sz val="11"/>
        <rFont val="Arial"/>
        <family val="2"/>
      </rPr>
      <t xml:space="preserve">-value</t>
    </r>
  </si>
  <si>
    <t xml:space="preserve">SAM7</t>
  </si>
  <si>
    <r>
      <rPr>
        <b val="true"/>
        <sz val="11"/>
        <rFont val="Arial"/>
        <family val="2"/>
      </rPr>
      <t xml:space="preserve">SAM7 </t>
    </r>
    <r>
      <rPr>
        <b val="true"/>
        <i val="true"/>
        <sz val="11"/>
        <rFont val="Arial"/>
        <family val="2"/>
      </rPr>
      <t xml:space="preserve">p</t>
    </r>
    <r>
      <rPr>
        <b val="true"/>
        <sz val="11"/>
        <rFont val="Arial"/>
        <family val="2"/>
      </rPr>
      <t xml:space="preserve">-value</t>
    </r>
  </si>
  <si>
    <t xml:space="preserve">average values of ADMIXTURE components in populations, Illumina-based dataset, K=20</t>
  </si>
  <si>
    <t xml:space="preserve">* haplogroup frequency &gt;0.1%, ADMIXTURE component &gt;1%</t>
  </si>
  <si>
    <t xml:space="preserve">reference</t>
  </si>
  <si>
    <t xml:space="preserve">Abkhasian</t>
  </si>
  <si>
    <t xml:space="preserve">Balanovsky et al. 2011</t>
  </si>
  <si>
    <t xml:space="preserve">Altaian</t>
  </si>
  <si>
    <t xml:space="preserve">Karafet et al. 2001, Derenko et al. 2006a, Derenko et al. 2006b, Derenko et al. 2007, Hammer et al. 2006, Kharkov et al. 2007, Malyarchuk et al. 2010, Dulik et al. 2012</t>
  </si>
  <si>
    <t xml:space="preserve">Armenian</t>
  </si>
  <si>
    <t xml:space="preserve">Herrera et al. 2011</t>
  </si>
  <si>
    <t xml:space="preserve">Balkar</t>
  </si>
  <si>
    <t xml:space="preserve">Battaglia et al. 2008</t>
  </si>
  <si>
    <t xml:space="preserve">Balochi</t>
  </si>
  <si>
    <t xml:space="preserve">Haber et al. 2012, Di Cristofaro et al. 2013</t>
  </si>
  <si>
    <t xml:space="preserve">Bantu Kenya</t>
  </si>
  <si>
    <t xml:space="preserve">Luis et al. 2004, Cruciani et al. 2010</t>
  </si>
  <si>
    <t xml:space="preserve">Basque</t>
  </si>
  <si>
    <t xml:space="preserve">Martinez-Cruz et al. 2012</t>
  </si>
  <si>
    <t xml:space="preserve">Belarusian</t>
  </si>
  <si>
    <t xml:space="preserve">Kharkov et al. 2005</t>
  </si>
  <si>
    <t xml:space="preserve">Brahui</t>
  </si>
  <si>
    <t xml:space="preserve">Di Cristofaro et al. 2013</t>
  </si>
  <si>
    <t xml:space="preserve">Bulgarian</t>
  </si>
  <si>
    <t xml:space="preserve">Burusho</t>
  </si>
  <si>
    <t xml:space="preserve">Fisarat et al. 2007, Di Cristofaro et al. 2013</t>
  </si>
  <si>
    <t xml:space="preserve">Buryat</t>
  </si>
  <si>
    <t xml:space="preserve">Su et al. 1999, Karafet et al. 2001, Lell et al. 2002, Tajima et al. 2004, Derenko et al. 2006a, Derenko et al. 2006b, Hammer et al. 2006, Hong et al. 2006, Derenko et al. 2007,  Malyarchuk et al. 2010, Kim et al. 2011</t>
  </si>
  <si>
    <t xml:space="preserve">Chechen</t>
  </si>
  <si>
    <t xml:space="preserve">Chuvash</t>
  </si>
  <si>
    <t xml:space="preserve">Tambets et al. 2004</t>
  </si>
  <si>
    <t xml:space="preserve">Daur</t>
  </si>
  <si>
    <t xml:space="preserve">Sengupta et al. 2006, Xue et al. 2006, Shi et al. 2008</t>
  </si>
  <si>
    <t xml:space="preserve">Egyptian</t>
  </si>
  <si>
    <t xml:space="preserve">Estonian</t>
  </si>
  <si>
    <t xml:space="preserve">Rosser et al. 2000,  Tambets et al. 2004</t>
  </si>
  <si>
    <t xml:space="preserve">Even</t>
  </si>
  <si>
    <t xml:space="preserve">Hammer et al. 2006, Derenko et al. 2007, Malyarchuk et al. 2010, Duggan et al. 2013</t>
  </si>
  <si>
    <t xml:space="preserve">Evenk</t>
  </si>
  <si>
    <t xml:space="preserve">Su et al. 1999, Karafet et al. 2001, Lell et al. 2002, Derenko et al. 2006a, Derenko et al. 2006b, Hammer et al. 2006, Pakendorf et al. 2006,  Xue et al. 2006, Derenko et al. 2007, Shi et al. 2008, Malyarchuk et al. 2010,  Zhong et al. 2010a, Zhong et al. 2010b, Duggan et al. 2013</t>
  </si>
  <si>
    <t xml:space="preserve">French</t>
  </si>
  <si>
    <t xml:space="preserve">Ramos-Luis et al. 2010</t>
  </si>
  <si>
    <t xml:space="preserve">Georgian</t>
  </si>
  <si>
    <t xml:space="preserve">Battaglia et al. 2009</t>
  </si>
  <si>
    <t xml:space="preserve">Greek</t>
  </si>
  <si>
    <t xml:space="preserve">Gujarati</t>
  </si>
  <si>
    <t xml:space="preserve">Kivisild et al. 2003</t>
  </si>
  <si>
    <t xml:space="preserve">Han</t>
  </si>
  <si>
    <t xml:space="preserve">Su et al. 1999, Underhill et al. 2000, Su et al. 2000b, Karafet et al. 2001, Li et al. 2003,  Wen et al. 2004, Tajima et al. 2004, Hurles et al. 2005, Katoh et al. 2005, Shi et al. 2005, Black et al. 2006, Hammer et al. 2006, Hong et al. 2006, Huang et al. 2006, Sengupta et al. 2006, Xue et al. 2006, Li et al. 2007, Lin et al. 2007, Zhou et al. 2007, Kayser et al. 2008, Shi et al. 2008, Karafet et al. 2010, Zhong et al. 2010a, Zhong et al. 2010b, Kim et al. 2011, Yan et al. 2011, Trejaut et al. 2014</t>
  </si>
  <si>
    <t xml:space="preserve">Hazara</t>
  </si>
  <si>
    <t xml:space="preserve">Karafet et al. 1999, Haber et al. 2012, Di Cristofaro et al. 2013</t>
  </si>
  <si>
    <t xml:space="preserve">Hezhen</t>
  </si>
  <si>
    <t xml:space="preserve">Sengupta et al. 2006, Xue et al. 2006</t>
  </si>
  <si>
    <t xml:space="preserve">Hungarian</t>
  </si>
  <si>
    <t xml:space="preserve">Völgyi et al. 2009</t>
  </si>
  <si>
    <t xml:space="preserve">Iberian</t>
  </si>
  <si>
    <t xml:space="preserve">Flores et al. 2004</t>
  </si>
  <si>
    <t xml:space="preserve">Iranian</t>
  </si>
  <si>
    <t xml:space="preserve">Regueiro et al. 2006, Grugni et al. 2012</t>
  </si>
  <si>
    <t xml:space="preserve">Italian</t>
  </si>
  <si>
    <t xml:space="preserve">Capelli et al. 2007, Cruciani et al. 2010</t>
  </si>
  <si>
    <t xml:space="preserve">Japanese</t>
  </si>
  <si>
    <t xml:space="preserve">Su et al. 1999, Underhill et al. 2000, Tajima et al. 2004, Katoh et al. 2005, Hammer et al. 2006, Hong et al. 2006, Sengupta et al. 2006, Xue et al. 2006, Nonaka et al. 2007, Shi et al. 2008, Kim et al. 2011</t>
  </si>
  <si>
    <t xml:space="preserve">Kalash</t>
  </si>
  <si>
    <t xml:space="preserve">Kazakh</t>
  </si>
  <si>
    <t xml:space="preserve">Turuspekov et al. 2011</t>
  </si>
  <si>
    <t xml:space="preserve">Ket</t>
  </si>
  <si>
    <t xml:space="preserve">Ket (this study)</t>
  </si>
  <si>
    <t xml:space="preserve">this study</t>
  </si>
  <si>
    <t xml:space="preserve">Khakas</t>
  </si>
  <si>
    <t xml:space="preserve">Derenko et al. 2006a, Derenko et al. 2006b, Derenko et al. 2007, Malyarchuk et al. 2010</t>
  </si>
  <si>
    <t xml:space="preserve">Khanty</t>
  </si>
  <si>
    <t xml:space="preserve">Tambets et al. 2004, Mirabal et al. 2009</t>
  </si>
  <si>
    <t xml:space="preserve">Kumyk</t>
  </si>
  <si>
    <t xml:space="preserve">Marchani et al. 2008</t>
  </si>
  <si>
    <t xml:space="preserve">Kurd</t>
  </si>
  <si>
    <t xml:space="preserve">Grugni et al. 2012</t>
  </si>
  <si>
    <t xml:space="preserve">Kyrgyz</t>
  </si>
  <si>
    <t xml:space="preserve">Karafet et al. 2001, Wells et al. 2001, Zerjal et al. 2002, Shou et al. 2010, Zhong et al. 2010a, Zhong et al. 2010b, Di Cristofaro et al. 2013</t>
  </si>
  <si>
    <t xml:space="preserve">Lebanese</t>
  </si>
  <si>
    <t xml:space="preserve">Zalloua et al. 2008</t>
  </si>
  <si>
    <t xml:space="preserve">Lezgin</t>
  </si>
  <si>
    <t xml:space="preserve">Lithuanian</t>
  </si>
  <si>
    <t xml:space="preserve">Lappalainen et al. 2008</t>
  </si>
  <si>
    <t xml:space="preserve">Makrani</t>
  </si>
  <si>
    <t xml:space="preserve">Sengupta et al. 2006, Di Cristofaro et al. 2013</t>
  </si>
  <si>
    <t xml:space="preserve">Mari</t>
  </si>
  <si>
    <t xml:space="preserve">Melanesian</t>
  </si>
  <si>
    <t xml:space="preserve">Su et al. 2000a, Hammer et al. 2006</t>
  </si>
  <si>
    <t xml:space="preserve">Mordovian</t>
  </si>
  <si>
    <t xml:space="preserve">Nenets</t>
  </si>
  <si>
    <t xml:space="preserve">Nganasan</t>
  </si>
  <si>
    <t xml:space="preserve">Nivkh</t>
  </si>
  <si>
    <t xml:space="preserve">Lell et al. 2002, Tajima et al. 2004</t>
  </si>
  <si>
    <t xml:space="preserve">Nogai</t>
  </si>
  <si>
    <t xml:space="preserve">Oroqen</t>
  </si>
  <si>
    <t xml:space="preserve">Karafet et al. 2001, Hammer et al. 2006, Sengupta et al. 2006, Xue et al. 2006</t>
  </si>
  <si>
    <t xml:space="preserve">Ossetian North</t>
  </si>
  <si>
    <t xml:space="preserve">Balanovsky et al., 2011</t>
  </si>
  <si>
    <t xml:space="preserve">Papuan</t>
  </si>
  <si>
    <t xml:space="preserve">Su et al. 2000a, Underhill et al. 2000, Hurles et al. 2005, Hammer et al. 2006, Kayser et al. 2008, Hudjashov et al. 2007, Karafet et al. 2010</t>
  </si>
  <si>
    <t xml:space="preserve">Pathan</t>
  </si>
  <si>
    <t xml:space="preserve">Sengupta et al. 2006, Fisarat et al. 2007, Haber et al. 2012, Lacau et al. 2012, Di Cristofaro et al. 2013</t>
  </si>
  <si>
    <t xml:space="preserve">Romanian</t>
  </si>
  <si>
    <t xml:space="preserve">Russian</t>
  </si>
  <si>
    <t xml:space="preserve">Mirabal et al. 2009</t>
  </si>
  <si>
    <t xml:space="preserve">Sardinian</t>
  </si>
  <si>
    <t xml:space="preserve">Contu et al. 2008, Underhill et al. 2000</t>
  </si>
  <si>
    <t xml:space="preserve">Selkup</t>
  </si>
  <si>
    <t xml:space="preserve">Shor</t>
  </si>
  <si>
    <t xml:space="preserve">Sindhi</t>
  </si>
  <si>
    <t xml:space="preserve">Swedish</t>
  </si>
  <si>
    <t xml:space="preserve">Karlsson et al. 2006</t>
  </si>
  <si>
    <t xml:space="preserve">Tajik</t>
  </si>
  <si>
    <t xml:space="preserve">Wells et al. 2001, Zerjal et al. 2002, Derenko et al. 2007, Shou et al. 2010, Haber et al. 2012, Di Cristofaro et al. 2013</t>
  </si>
  <si>
    <t xml:space="preserve">Tatar</t>
  </si>
  <si>
    <t xml:space="preserve">Wells et al. 2001, Tambets et al. 2004, Shou et al. 2010</t>
  </si>
  <si>
    <t xml:space="preserve">Teleut</t>
  </si>
  <si>
    <t xml:space="preserve">Derenko et al. 2006a, Derenko et al. 2006b, Malyarchuk et al. 2010</t>
  </si>
  <si>
    <t xml:space="preserve">Tu</t>
  </si>
  <si>
    <t xml:space="preserve">Sengupta et al. 2006, Shou et al. 2010</t>
  </si>
  <si>
    <t xml:space="preserve">Turkish</t>
  </si>
  <si>
    <t xml:space="preserve">Cinnioğlu et al. 2004</t>
  </si>
  <si>
    <t xml:space="preserve">Turkmen</t>
  </si>
  <si>
    <t xml:space="preserve">Tuvinian</t>
  </si>
  <si>
    <t xml:space="preserve">Wells et al. 2001, Lell et al. 2002, Derenko M et al. 2006a, Derenko M et al. 2006b, Pakendorf et al. 2006, Derenko M et al. 2007, Zhang et al. 2009, Malyarchuk et al. 2010</t>
  </si>
  <si>
    <t xml:space="preserve">Ukrainian</t>
  </si>
  <si>
    <t xml:space="preserve">Varzari 2006, Martinez-Cruz et al. 2012</t>
  </si>
  <si>
    <t xml:space="preserve">Uyghur</t>
  </si>
  <si>
    <t xml:space="preserve">Wells et al. 2001, Zerjal et al. 2002, Hammer et al. 2006, Sengupta et al. 2006, Xue et al. 2006, Zhou et al. 2008, Karafet et al. 2010, Shou et al. 2010, Zhong et al. 2010b, Zhong et al. 2010b, Di Cristofaro et al. 2013</t>
  </si>
  <si>
    <t xml:space="preserve">Uzbek</t>
  </si>
  <si>
    <t xml:space="preserve">Karafet et al. 2001, Wells et al. 2001, Shou et al. 2010, Haber et al. 2012, Zerjal et al. 2002, Di Cristofaro et al. 2013</t>
  </si>
  <si>
    <t xml:space="preserve">Vietnamese</t>
  </si>
  <si>
    <t xml:space="preserve">Karafet et al. 2001, Hong et al. 2006, Kayser et al. 2008, Karafet et al. 2010, Kim et al. 2011, Trejaut et al. 2014</t>
  </si>
  <si>
    <t xml:space="preserve">Yakut</t>
  </si>
  <si>
    <t xml:space="preserve">Yukaghir</t>
  </si>
  <si>
    <t xml:space="preserve">Pakendorf et al. 2006</t>
  </si>
  <si>
    <t xml:space="preserve">Parallel evolution of genes and languages in the Caucasus region. Molecular biology and evolution, 28(10), 2905-2920, (2011).</t>
  </si>
  <si>
    <t xml:space="preserve">Y-chromosomal evidence of the cultural diffusion of agriculture in Southeast Europe. European Journal of Human Genetics, 17(6), 820-830, (2009).</t>
  </si>
  <si>
    <t xml:space="preserve">Behar et al. 2004</t>
  </si>
  <si>
    <r>
      <rPr>
        <sz val="12"/>
        <color rgb="FF000000"/>
        <rFont val="Calibri"/>
        <family val="2"/>
      </rPr>
      <t xml:space="preserve">Contrasting patterns of Y chromosome variation in Ashkenazi Jewish and host non-Jewish European populations. </t>
    </r>
    <r>
      <rPr>
        <i val="true"/>
        <sz val="12"/>
        <color rgb="FF000000"/>
        <rFont val="Calibri"/>
        <family val="2"/>
      </rPr>
      <t xml:space="preserve">Human genetics</t>
    </r>
    <r>
      <rPr>
        <sz val="12"/>
        <color rgb="FF000000"/>
        <rFont val="Calibri"/>
        <family val="2"/>
      </rPr>
      <t xml:space="preserve">, </t>
    </r>
    <r>
      <rPr>
        <i val="true"/>
        <sz val="12"/>
        <color rgb="FF000000"/>
        <rFont val="Calibri"/>
        <family val="2"/>
      </rPr>
      <t xml:space="preserve">114</t>
    </r>
    <r>
      <rPr>
        <sz val="12"/>
        <color rgb="FF000000"/>
        <rFont val="Calibri"/>
        <family val="2"/>
      </rPr>
      <t xml:space="preserve">(4), 354-365, (2004).</t>
    </r>
  </si>
  <si>
    <t xml:space="preserve">Black et al. 2006</t>
  </si>
  <si>
    <t xml:space="preserve">Combining genetics and population history in the study of ethnic diversity in the People's Republic of China. Human biology, 78(3), 277-293, (2006).</t>
  </si>
  <si>
    <t xml:space="preserve">Cai et al.2011</t>
  </si>
  <si>
    <r>
      <rPr>
        <sz val="11"/>
        <color rgb="FF000000"/>
        <rFont val="Arial"/>
        <family val="2"/>
      </rPr>
      <t xml:space="preserve">Human migration through bottlenecks from Southeast Asia into East Asia during Last Glacial Maximum revealed by Y chromosomes. </t>
    </r>
    <r>
      <rPr>
        <i val="true"/>
        <sz val="11"/>
        <color rgb="FF000000"/>
        <rFont val="Arial"/>
        <family val="0"/>
      </rPr>
      <t xml:space="preserve">PLoS One</t>
    </r>
    <r>
      <rPr>
        <sz val="11"/>
        <color rgb="FF000000"/>
        <rFont val="Arial"/>
        <family val="2"/>
      </rPr>
      <t xml:space="preserve"> 6(8) : e24282, (2011).</t>
    </r>
  </si>
  <si>
    <t xml:space="preserve">Capelli et al. 2003</t>
  </si>
  <si>
    <t xml:space="preserve">AY chromosome census of the British Isles. Current Biology, 13(11), 979-984, (2003).</t>
  </si>
  <si>
    <t xml:space="preserve">Capelli et al. 2007</t>
  </si>
  <si>
    <t xml:space="preserve">Y chromosome genetic variation in the Italian peninsula is clinal and supports an admixture model for the Mesolithic–Neolithic encounter. Molecular phylogenetics and evolution, 44(1), 228-239, (2007).</t>
  </si>
  <si>
    <t xml:space="preserve">Chaubey et al. 2011</t>
  </si>
  <si>
    <r>
      <rPr>
        <sz val="11"/>
        <color rgb="FF000000"/>
        <rFont val="Arial"/>
        <family val="2"/>
      </rPr>
      <t xml:space="preserve">Population genetic structure in Indian Austroasiatic speakers: the role of landscape barriers and sex-specific admixture. </t>
    </r>
    <r>
      <rPr>
        <i val="true"/>
        <sz val="11"/>
        <color rgb="FF000000"/>
        <rFont val="Arial"/>
        <family val="0"/>
      </rPr>
      <t xml:space="preserve">Molecular biology and evolution</t>
    </r>
    <r>
      <rPr>
        <sz val="11"/>
        <color rgb="FF000000"/>
        <rFont val="Arial"/>
        <family val="2"/>
      </rPr>
      <t xml:space="preserve">, </t>
    </r>
    <r>
      <rPr>
        <i val="true"/>
        <sz val="11"/>
        <color rgb="FF000000"/>
        <rFont val="Arial"/>
        <family val="0"/>
      </rPr>
      <t xml:space="preserve">28</t>
    </r>
    <r>
      <rPr>
        <sz val="11"/>
        <color rgb="FF000000"/>
        <rFont val="Arial"/>
        <family val="2"/>
      </rPr>
      <t xml:space="preserve">(2), 1013-1024, (2011).</t>
    </r>
  </si>
  <si>
    <t xml:space="preserve">Excavating Y-chromosome haplotype strata in Anatolia. Human genetics, 114(2), 127-148, (2004).</t>
  </si>
  <si>
    <t xml:space="preserve">Contu et al. 2008</t>
  </si>
  <si>
    <r>
      <rPr>
        <sz val="11"/>
        <color rgb="FF000000"/>
        <rFont val="Arial"/>
        <family val="2"/>
      </rPr>
      <t xml:space="preserve">Y-chromosome based evidence for pre-neolithic origin of the genetically homogeneous but diverse Sardinian population: inference for association scans. </t>
    </r>
    <r>
      <rPr>
        <i val="true"/>
        <sz val="11"/>
        <color rgb="FF000000"/>
        <rFont val="Arial"/>
        <family val="0"/>
      </rPr>
      <t xml:space="preserve">PloS one</t>
    </r>
    <r>
      <rPr>
        <sz val="11"/>
        <color rgb="FF000000"/>
        <rFont val="Arial"/>
        <family val="2"/>
      </rPr>
      <t xml:space="preserve">, </t>
    </r>
    <r>
      <rPr>
        <i val="true"/>
        <sz val="11"/>
        <color rgb="FF000000"/>
        <rFont val="Arial"/>
        <family val="0"/>
      </rPr>
      <t xml:space="preserve">3</t>
    </r>
    <r>
      <rPr>
        <sz val="11"/>
        <color rgb="FF000000"/>
        <rFont val="Arial"/>
        <family val="2"/>
      </rPr>
      <t xml:space="preserve">(1), e1430, (2008).</t>
    </r>
  </si>
  <si>
    <t xml:space="preserve">Cruciani et al. 2010</t>
  </si>
  <si>
    <r>
      <rPr>
        <sz val="11"/>
        <color rgb="FF000000"/>
        <rFont val="Arial"/>
        <family val="2"/>
      </rPr>
      <t xml:space="preserve">Human Y chromosome haplogroup R-V88: a paternal genetic record of early mid Holocene trans-Saharan connections and the spread of Chadic languages. </t>
    </r>
    <r>
      <rPr>
        <i val="true"/>
        <sz val="11"/>
        <color rgb="FF000000"/>
        <rFont val="Arial"/>
        <family val="0"/>
      </rPr>
      <t xml:space="preserve">European Journal of Human Genetics</t>
    </r>
    <r>
      <rPr>
        <sz val="11"/>
        <color rgb="FF000000"/>
        <rFont val="Arial"/>
        <family val="2"/>
      </rPr>
      <t xml:space="preserve">, </t>
    </r>
    <r>
      <rPr>
        <i val="true"/>
        <sz val="11"/>
        <color rgb="FF000000"/>
        <rFont val="Arial"/>
        <family val="0"/>
      </rPr>
      <t xml:space="preserve">18</t>
    </r>
    <r>
      <rPr>
        <sz val="11"/>
        <color rgb="FF000000"/>
        <rFont val="Arial"/>
        <family val="2"/>
      </rPr>
      <t xml:space="preserve">(7), 800-807, (2010).</t>
    </r>
  </si>
  <si>
    <t xml:space="preserve">Derenko M et al. 2006a</t>
  </si>
  <si>
    <r>
      <rPr>
        <sz val="11"/>
        <color rgb="FF000000"/>
        <rFont val="Arial"/>
        <family val="2"/>
      </rPr>
      <t xml:space="preserve">Contrasting patterns of Y-chromosome variation in South Siberian populations from Baikal and Altai-Sayan regions. </t>
    </r>
    <r>
      <rPr>
        <i val="true"/>
        <sz val="11"/>
        <color rgb="FF000000"/>
        <rFont val="Arial"/>
        <family val="0"/>
      </rPr>
      <t xml:space="preserve">Human genetics</t>
    </r>
    <r>
      <rPr>
        <sz val="11"/>
        <color rgb="FF000000"/>
        <rFont val="Arial"/>
        <family val="2"/>
      </rPr>
      <t xml:space="preserve">, </t>
    </r>
    <r>
      <rPr>
        <i val="true"/>
        <sz val="11"/>
        <color rgb="FF000000"/>
        <rFont val="Arial"/>
        <family val="0"/>
      </rPr>
      <t xml:space="preserve">118</t>
    </r>
    <r>
      <rPr>
        <sz val="11"/>
        <color rgb="FF000000"/>
        <rFont val="Arial"/>
        <family val="2"/>
      </rPr>
      <t xml:space="preserve">(5), 591-604, (2006).</t>
    </r>
  </si>
  <si>
    <t xml:space="preserve">Derenko et al. 2006b</t>
  </si>
  <si>
    <r>
      <rPr>
        <sz val="11"/>
        <color rgb="FF000000"/>
        <rFont val="Arial"/>
        <family val="2"/>
      </rPr>
      <t xml:space="preserve">The diversity of Y-chromosome lineages in indigenous population of South Siberia. In </t>
    </r>
    <r>
      <rPr>
        <i val="true"/>
        <sz val="11"/>
        <color rgb="FF000000"/>
        <rFont val="Arial"/>
        <family val="0"/>
      </rPr>
      <t xml:space="preserve">Doklady Biological Sciences</t>
    </r>
    <r>
      <rPr>
        <sz val="11"/>
        <color rgb="FF000000"/>
        <rFont val="Arial"/>
        <family val="2"/>
      </rPr>
      <t xml:space="preserve"> (Vol. 411, No. 1, pp. 466-470). MAIK Nauka/Interperiodica, (2006).</t>
    </r>
  </si>
  <si>
    <t xml:space="preserve">Derenko et al. 2007</t>
  </si>
  <si>
    <r>
      <rPr>
        <sz val="11"/>
        <color rgb="FF000000"/>
        <rFont val="Arial"/>
        <family val="2"/>
      </rPr>
      <t xml:space="preserve">Y-chromosome haplogroup N dispersals from south Siberia to Europe. </t>
    </r>
    <r>
      <rPr>
        <i val="true"/>
        <sz val="11"/>
        <color rgb="FF000000"/>
        <rFont val="Arial"/>
        <family val="0"/>
      </rPr>
      <t xml:space="preserve">Journal of human genetics</t>
    </r>
    <r>
      <rPr>
        <sz val="11"/>
        <color rgb="FF000000"/>
        <rFont val="Arial"/>
        <family val="2"/>
      </rPr>
      <t xml:space="preserve">, </t>
    </r>
    <r>
      <rPr>
        <i val="true"/>
        <sz val="11"/>
        <color rgb="FF000000"/>
        <rFont val="Arial"/>
        <family val="0"/>
      </rPr>
      <t xml:space="preserve">52</t>
    </r>
    <r>
      <rPr>
        <sz val="11"/>
        <color rgb="FF000000"/>
        <rFont val="Arial"/>
        <family val="2"/>
      </rPr>
      <t xml:space="preserve">(9), 763-770, (2007).</t>
    </r>
  </si>
  <si>
    <r>
      <rPr>
        <sz val="11"/>
        <color rgb="FF000000"/>
        <rFont val="Arial"/>
        <family val="2"/>
      </rPr>
      <t xml:space="preserve">Afghan Hindu Kush: where Eurasian sub-continent gene flows converge. </t>
    </r>
    <r>
      <rPr>
        <i val="true"/>
        <sz val="11"/>
        <color rgb="FF000000"/>
        <rFont val="Arial"/>
        <family val="0"/>
      </rPr>
      <t xml:space="preserve">PloS one</t>
    </r>
    <r>
      <rPr>
        <sz val="11"/>
        <color rgb="FF000000"/>
        <rFont val="Arial"/>
        <family val="2"/>
      </rPr>
      <t xml:space="preserve">, </t>
    </r>
    <r>
      <rPr>
        <i val="true"/>
        <sz val="11"/>
        <color rgb="FF000000"/>
        <rFont val="Arial"/>
        <family val="0"/>
      </rPr>
      <t xml:space="preserve">8</t>
    </r>
    <r>
      <rPr>
        <sz val="11"/>
        <color rgb="FF000000"/>
        <rFont val="Arial"/>
        <family val="2"/>
      </rPr>
      <t xml:space="preserve">(10), e76748, (2013).</t>
    </r>
  </si>
  <si>
    <t xml:space="preserve">Duggan et al. 2013</t>
  </si>
  <si>
    <t xml:space="preserve">Investigating the Prehistory of Tungusic Peoples of Siberia and the Amur-Ussuri Region with Complete mtDNA Genome Sequences and Y-chromosomal Markers. PLoS ONE 8(12): e83570, (2013).</t>
  </si>
  <si>
    <t xml:space="preserve">Dulik et al. 2012</t>
  </si>
  <si>
    <r>
      <rPr>
        <sz val="11"/>
        <color rgb="FF000000"/>
        <rFont val="Arial"/>
        <family val="2"/>
      </rPr>
      <t xml:space="preserve">Mitochondrial DNA and Y chromosome variation provides evidence for a recent common ancestry between Native Americans and Indigenous Altaians. </t>
    </r>
    <r>
      <rPr>
        <i val="true"/>
        <sz val="11"/>
        <color rgb="FF000000"/>
        <rFont val="Arial"/>
        <family val="0"/>
      </rPr>
      <t xml:space="preserve">The American Journal of Human Genetics</t>
    </r>
    <r>
      <rPr>
        <sz val="11"/>
        <color rgb="FF000000"/>
        <rFont val="Arial"/>
        <family val="2"/>
      </rPr>
      <t xml:space="preserve">, </t>
    </r>
    <r>
      <rPr>
        <i val="true"/>
        <sz val="11"/>
        <color rgb="FF000000"/>
        <rFont val="Arial"/>
        <family val="0"/>
      </rPr>
      <t xml:space="preserve">90</t>
    </r>
    <r>
      <rPr>
        <sz val="11"/>
        <color rgb="FF000000"/>
        <rFont val="Arial"/>
        <family val="2"/>
      </rPr>
      <t xml:space="preserve">(2), 229-246, (2012).</t>
    </r>
  </si>
  <si>
    <t xml:space="preserve">Fisarat et al. 2007</t>
  </si>
  <si>
    <r>
      <rPr>
        <sz val="11"/>
        <color rgb="FF000000"/>
        <rFont val="Arial"/>
        <family val="2"/>
      </rPr>
      <t xml:space="preserve">Y-chromosomal evidence for a limited Greek contribution to the Pathan population of Pakistan. </t>
    </r>
    <r>
      <rPr>
        <i val="true"/>
        <sz val="11"/>
        <color rgb="FF000000"/>
        <rFont val="Arial"/>
        <family val="0"/>
      </rPr>
      <t xml:space="preserve">European Journal of Human Genetics</t>
    </r>
    <r>
      <rPr>
        <sz val="11"/>
        <color rgb="FF000000"/>
        <rFont val="Arial"/>
        <family val="2"/>
      </rPr>
      <t xml:space="preserve">, </t>
    </r>
    <r>
      <rPr>
        <i val="true"/>
        <sz val="11"/>
        <color rgb="FF000000"/>
        <rFont val="Arial"/>
        <family val="0"/>
      </rPr>
      <t xml:space="preserve">15</t>
    </r>
    <r>
      <rPr>
        <sz val="11"/>
        <color rgb="FF000000"/>
        <rFont val="Arial"/>
        <family val="2"/>
      </rPr>
      <t xml:space="preserve">(1), 121-126, (2007).</t>
    </r>
  </si>
  <si>
    <t xml:space="preserve">Reduced genetic structure of the Iberian peninsula revealed by Y-chromosome analysis: implications for population demography. European journal of human genetics, 12(10), 855-863, (2004).</t>
  </si>
  <si>
    <t xml:space="preserve">Francalacci et al. 2003</t>
  </si>
  <si>
    <t xml:space="preserve">Peopling of Three Mediterranean Islands (Corsica, Sardinia, and Sicily) Inferred by Y-Chromosome Biallelic Variability; AMERICAN JOURNAL OF PHYSICAL ANTHROPOLOGY 121:270–279, (2003).</t>
  </si>
  <si>
    <t xml:space="preserve">Ancient Migratory Events in the Middle East: New Clues from the Ychromosome Variation of Modern Iranians. PLoS ONE 7(7): e41252, (2012).</t>
  </si>
  <si>
    <t xml:space="preserve">Haber et al. 2012</t>
  </si>
  <si>
    <r>
      <rPr>
        <sz val="11"/>
        <color rgb="FF000000"/>
        <rFont val="Arial"/>
        <family val="2"/>
      </rPr>
      <t xml:space="preserve">Afghanistan’s ethnic groups share a Y-chromosomal heritage structured by historical events. </t>
    </r>
    <r>
      <rPr>
        <i val="true"/>
        <sz val="11"/>
        <color rgb="FF000000"/>
        <rFont val="Arial"/>
        <family val="0"/>
      </rPr>
      <t xml:space="preserve">PloS one</t>
    </r>
    <r>
      <rPr>
        <sz val="11"/>
        <color rgb="FF000000"/>
        <rFont val="Arial"/>
        <family val="2"/>
      </rPr>
      <t xml:space="preserve">, </t>
    </r>
    <r>
      <rPr>
        <i val="true"/>
        <sz val="11"/>
        <color rgb="FF000000"/>
        <rFont val="Arial"/>
        <family val="0"/>
      </rPr>
      <t xml:space="preserve">7</t>
    </r>
    <r>
      <rPr>
        <sz val="11"/>
        <color rgb="FF000000"/>
        <rFont val="Arial"/>
        <family val="2"/>
      </rPr>
      <t xml:space="preserve">(3), e34288, (2012).</t>
    </r>
  </si>
  <si>
    <t xml:space="preserve">Hammer et al. 2006</t>
  </si>
  <si>
    <r>
      <rPr>
        <sz val="11"/>
        <color rgb="FF000000"/>
        <rFont val="Arial"/>
        <family val="2"/>
      </rPr>
      <t xml:space="preserve">Dual origins of the Japanese: common ground for hunter-gatherer and farmer Y chromosomes. </t>
    </r>
    <r>
      <rPr>
        <i val="true"/>
        <sz val="11"/>
        <color rgb="FF000000"/>
        <rFont val="Arial"/>
        <family val="0"/>
      </rPr>
      <t xml:space="preserve">Journal of human genetics</t>
    </r>
    <r>
      <rPr>
        <sz val="11"/>
        <color rgb="FF000000"/>
        <rFont val="Arial"/>
        <family val="2"/>
      </rPr>
      <t xml:space="preserve">, </t>
    </r>
    <r>
      <rPr>
        <i val="true"/>
        <sz val="11"/>
        <color rgb="FF000000"/>
        <rFont val="Arial"/>
        <family val="0"/>
      </rPr>
      <t xml:space="preserve">51</t>
    </r>
    <r>
      <rPr>
        <sz val="11"/>
        <color rgb="FF000000"/>
        <rFont val="Arial"/>
        <family val="2"/>
      </rPr>
      <t xml:space="preserve">(1), 47-58, (2006).</t>
    </r>
  </si>
  <si>
    <t xml:space="preserve">Herrera et al. 2012</t>
  </si>
  <si>
    <t xml:space="preserve">Neolithic patrilineal signals indicate that the Armenian plateau was repopulated by agriculturalists. European Journal of Human Genetics, 20(3), 313-320, (2012).</t>
  </si>
  <si>
    <t xml:space="preserve">Hong et al. 2006</t>
  </si>
  <si>
    <r>
      <rPr>
        <sz val="11"/>
        <color rgb="FF000000"/>
        <rFont val="Arial"/>
        <family val="2"/>
      </rPr>
      <t xml:space="preserve">Y-chromosome haplogroup O3-M122 variation in East Asia and its implications for the peopling of Korea. </t>
    </r>
    <r>
      <rPr>
        <i val="true"/>
        <sz val="11"/>
        <color rgb="FF000000"/>
        <rFont val="Arial"/>
        <family val="0"/>
      </rPr>
      <t xml:space="preserve">Korean Journal of Genetics,</t>
    </r>
    <r>
      <rPr>
        <sz val="11"/>
        <color rgb="FF000000"/>
        <rFont val="Arial"/>
        <family val="2"/>
      </rPr>
      <t xml:space="preserve"> (2006).</t>
    </r>
  </si>
  <si>
    <t xml:space="preserve">Huang et al. 2006</t>
  </si>
  <si>
    <r>
      <rPr>
        <sz val="11"/>
        <color rgb="FF000000"/>
        <rFont val="Arial"/>
        <family val="2"/>
      </rPr>
      <t xml:space="preserve">[Genetic polymorphism of 23 Y chromosome biallelic markers in Wuhan Han population]." </t>
    </r>
    <r>
      <rPr>
        <i val="true"/>
        <sz val="11"/>
        <color rgb="FF000000"/>
        <rFont val="Arial"/>
        <family val="0"/>
      </rPr>
      <t xml:space="preserve">Yi chuan= Hereditas/Zhongguo yi chuan xue hui bian ji</t>
    </r>
    <r>
      <rPr>
        <sz val="11"/>
        <color rgb="FF000000"/>
        <rFont val="Arial"/>
        <family val="2"/>
      </rPr>
      <t xml:space="preserve"> 28(7) : 791-79, (2006).</t>
    </r>
  </si>
  <si>
    <t xml:space="preserve">Hudjashov et al. 2007</t>
  </si>
  <si>
    <r>
      <rPr>
        <sz val="11"/>
        <color rgb="FF000000"/>
        <rFont val="Arial"/>
        <family val="2"/>
      </rPr>
      <t xml:space="preserve">Revealing the prehistoric settlement of Australia by Y chromosome and mtDNA analysis. </t>
    </r>
    <r>
      <rPr>
        <i val="true"/>
        <sz val="11"/>
        <color rgb="FF000000"/>
        <rFont val="Arial"/>
        <family val="0"/>
      </rPr>
      <t xml:space="preserve">Proceedings of the National Academy of Sciences</t>
    </r>
    <r>
      <rPr>
        <sz val="11"/>
        <color rgb="FF000000"/>
        <rFont val="Arial"/>
        <family val="2"/>
      </rPr>
      <t xml:space="preserve">, </t>
    </r>
    <r>
      <rPr>
        <i val="true"/>
        <sz val="11"/>
        <color rgb="FF000000"/>
        <rFont val="Arial"/>
        <family val="0"/>
      </rPr>
      <t xml:space="preserve">104</t>
    </r>
    <r>
      <rPr>
        <sz val="11"/>
        <color rgb="FF000000"/>
        <rFont val="Arial"/>
        <family val="2"/>
      </rPr>
      <t xml:space="preserve">(21), 8726-8730, (2007).</t>
    </r>
  </si>
  <si>
    <t xml:space="preserve">Hurles et al. 2005</t>
  </si>
  <si>
    <r>
      <rPr>
        <sz val="11"/>
        <color rgb="FF000000"/>
        <rFont val="Arial"/>
        <family val="2"/>
      </rPr>
      <t xml:space="preserve">The dual origin of the Malagasy in Island Southeast Asia and East Africa: evidence from maternal and paternal lineages. </t>
    </r>
    <r>
      <rPr>
        <i val="true"/>
        <sz val="11"/>
        <color rgb="FF000000"/>
        <rFont val="Arial"/>
        <family val="0"/>
      </rPr>
      <t xml:space="preserve">The American Journal of Human Genetics</t>
    </r>
    <r>
      <rPr>
        <sz val="11"/>
        <color rgb="FF000000"/>
        <rFont val="Arial"/>
        <family val="2"/>
      </rPr>
      <t xml:space="preserve">, </t>
    </r>
    <r>
      <rPr>
        <i val="true"/>
        <sz val="11"/>
        <color rgb="FF000000"/>
        <rFont val="Arial"/>
        <family val="0"/>
      </rPr>
      <t xml:space="preserve">76</t>
    </r>
    <r>
      <rPr>
        <sz val="11"/>
        <color rgb="FF000000"/>
        <rFont val="Arial"/>
        <family val="2"/>
      </rPr>
      <t xml:space="preserve">(5), 894-901, (2005).</t>
    </r>
  </si>
  <si>
    <t xml:space="preserve">Juhasz et al. 2014</t>
  </si>
  <si>
    <r>
      <rPr>
        <sz val="11"/>
        <color rgb="FF000000"/>
        <rFont val="Arial"/>
        <family val="2"/>
      </rPr>
      <t xml:space="preserve">New clustering methods for population comparison on paternal lineages. </t>
    </r>
    <r>
      <rPr>
        <i val="true"/>
        <sz val="11"/>
        <color rgb="FF000000"/>
        <rFont val="Arial"/>
        <family val="0"/>
      </rPr>
      <t xml:space="preserve">Molecular Genetics and Genomics</t>
    </r>
    <r>
      <rPr>
        <sz val="11"/>
        <color rgb="FF000000"/>
        <rFont val="Arial"/>
        <family val="2"/>
      </rPr>
      <t xml:space="preserve"> 290(2) : 767-784, (2014).</t>
    </r>
  </si>
  <si>
    <t xml:space="preserve">Karafet et al. 1999</t>
  </si>
  <si>
    <r>
      <rPr>
        <sz val="11"/>
        <color rgb="FF000000"/>
        <rFont val="Arial"/>
        <family val="2"/>
      </rPr>
      <t xml:space="preserve">Ancestral Asian source (s) of New World Y-chromosome founder haplotypes. </t>
    </r>
    <r>
      <rPr>
        <i val="true"/>
        <sz val="11"/>
        <color rgb="FF000000"/>
        <rFont val="Arial"/>
        <family val="0"/>
      </rPr>
      <t xml:space="preserve">The American Journal of Human Genetics</t>
    </r>
    <r>
      <rPr>
        <sz val="11"/>
        <color rgb="FF000000"/>
        <rFont val="Arial"/>
        <family val="2"/>
      </rPr>
      <t xml:space="preserve">, </t>
    </r>
    <r>
      <rPr>
        <i val="true"/>
        <sz val="11"/>
        <color rgb="FF000000"/>
        <rFont val="Arial"/>
        <family val="0"/>
      </rPr>
      <t xml:space="preserve">64</t>
    </r>
    <r>
      <rPr>
        <sz val="11"/>
        <color rgb="FF000000"/>
        <rFont val="Arial"/>
        <family val="2"/>
      </rPr>
      <t xml:space="preserve">(3), 817-831, (1999).</t>
    </r>
  </si>
  <si>
    <t xml:space="preserve">Karafet et al. 2001</t>
  </si>
  <si>
    <r>
      <rPr>
        <sz val="11"/>
        <color rgb="FF000000"/>
        <rFont val="Arial"/>
        <family val="2"/>
      </rPr>
      <t xml:space="preserve">Paternal population history of East Asia: sources, patterns, and microevolutionary processes. </t>
    </r>
    <r>
      <rPr>
        <i val="true"/>
        <sz val="11"/>
        <color rgb="FF000000"/>
        <rFont val="Arial"/>
        <family val="0"/>
      </rPr>
      <t xml:space="preserve">The American Journal of Human Genetics</t>
    </r>
    <r>
      <rPr>
        <sz val="11"/>
        <color rgb="FF000000"/>
        <rFont val="Arial"/>
        <family val="2"/>
      </rPr>
      <t xml:space="preserve">, </t>
    </r>
    <r>
      <rPr>
        <i val="true"/>
        <sz val="11"/>
        <color rgb="FF000000"/>
        <rFont val="Arial"/>
        <family val="0"/>
      </rPr>
      <t xml:space="preserve">69</t>
    </r>
    <r>
      <rPr>
        <sz val="11"/>
        <color rgb="FF000000"/>
        <rFont val="Arial"/>
        <family val="2"/>
      </rPr>
      <t xml:space="preserve">(3), 615-628, (2001).</t>
    </r>
  </si>
  <si>
    <t xml:space="preserve">Karafet et al. 2010</t>
  </si>
  <si>
    <r>
      <rPr>
        <sz val="11"/>
        <color rgb="FF000000"/>
        <rFont val="Arial"/>
        <family val="2"/>
      </rPr>
      <t xml:space="preserve">Major east–west division underlies Y chromosome stratification across Indonesia. </t>
    </r>
    <r>
      <rPr>
        <i val="true"/>
        <sz val="11"/>
        <color rgb="FF000000"/>
        <rFont val="Arial"/>
        <family val="0"/>
      </rPr>
      <t xml:space="preserve">Molecular biology and evolution</t>
    </r>
    <r>
      <rPr>
        <sz val="11"/>
        <color rgb="FF000000"/>
        <rFont val="Arial"/>
        <family val="2"/>
      </rPr>
      <t xml:space="preserve">, </t>
    </r>
    <r>
      <rPr>
        <i val="true"/>
        <sz val="11"/>
        <color rgb="FF000000"/>
        <rFont val="Arial"/>
        <family val="0"/>
      </rPr>
      <t xml:space="preserve">27</t>
    </r>
    <r>
      <rPr>
        <sz val="11"/>
        <color rgb="FF000000"/>
        <rFont val="Arial"/>
        <family val="2"/>
      </rPr>
      <t xml:space="preserve">(8), 1833-1844, (2010).</t>
    </r>
  </si>
  <si>
    <t xml:space="preserve">Y-chromosome diversity in Sweden – A long-time perspective. European Journal of Human Genetics  14, 963–970, (2006).</t>
  </si>
  <si>
    <t xml:space="preserve">Katoh et al. 2005</t>
  </si>
  <si>
    <r>
      <rPr>
        <sz val="11"/>
        <color rgb="FF000000"/>
        <rFont val="Arial"/>
        <family val="2"/>
      </rPr>
      <t xml:space="preserve">Genetic features of Mongolian ethnic groups revealed by Y-chromosomal analysis. </t>
    </r>
    <r>
      <rPr>
        <i val="true"/>
        <sz val="11"/>
        <color rgb="FF000000"/>
        <rFont val="Arial"/>
        <family val="0"/>
      </rPr>
      <t xml:space="preserve">Gene</t>
    </r>
    <r>
      <rPr>
        <sz val="11"/>
        <color rgb="FF000000"/>
        <rFont val="Arial"/>
        <family val="2"/>
      </rPr>
      <t xml:space="preserve">, </t>
    </r>
    <r>
      <rPr>
        <i val="true"/>
        <sz val="11"/>
        <color rgb="FF000000"/>
        <rFont val="Arial"/>
        <family val="0"/>
      </rPr>
      <t xml:space="preserve">346</t>
    </r>
    <r>
      <rPr>
        <sz val="11"/>
        <color rgb="FF000000"/>
        <rFont val="Arial"/>
        <family val="2"/>
      </rPr>
      <t xml:space="preserve">, 63-70, (2005).</t>
    </r>
  </si>
  <si>
    <t xml:space="preserve">Kayser et al. 2008</t>
  </si>
  <si>
    <r>
      <rPr>
        <sz val="11"/>
        <color rgb="FF000000"/>
        <rFont val="Arial"/>
        <family val="2"/>
      </rPr>
      <t xml:space="preserve">The impact of the Austronesian expansion: evidence from mtDNA and Y chromosome diversity in the Admiralty Islands of Melanesia. </t>
    </r>
    <r>
      <rPr>
        <i val="true"/>
        <sz val="11"/>
        <color rgb="FF000000"/>
        <rFont val="Arial"/>
        <family val="0"/>
      </rPr>
      <t xml:space="preserve">Molecular biology and evolution</t>
    </r>
    <r>
      <rPr>
        <sz val="11"/>
        <color rgb="FF000000"/>
        <rFont val="Arial"/>
        <family val="2"/>
      </rPr>
      <t xml:space="preserve">, </t>
    </r>
    <r>
      <rPr>
        <i val="true"/>
        <sz val="11"/>
        <color rgb="FF000000"/>
        <rFont val="Arial"/>
        <family val="0"/>
      </rPr>
      <t xml:space="preserve">25</t>
    </r>
    <r>
      <rPr>
        <sz val="11"/>
        <color rgb="FF000000"/>
        <rFont val="Arial"/>
        <family val="2"/>
      </rPr>
      <t xml:space="preserve">(7), 1362-1374, (2008).</t>
    </r>
  </si>
  <si>
    <r>
      <rPr>
        <sz val="11"/>
        <color rgb="FF000000"/>
        <rFont val="Arial"/>
        <family val="2"/>
      </rPr>
      <t xml:space="preserve">Frequencies of Y chromosome binary haplogroups in Belarussians. </t>
    </r>
    <r>
      <rPr>
        <i val="true"/>
        <sz val="11"/>
        <color rgb="FF000000"/>
        <rFont val="Arial"/>
        <family val="0"/>
      </rPr>
      <t xml:space="preserve">Russian Journal of Genetics</t>
    </r>
    <r>
      <rPr>
        <sz val="11"/>
        <color rgb="FF000000"/>
        <rFont val="Arial"/>
        <family val="2"/>
      </rPr>
      <t xml:space="preserve">, </t>
    </r>
    <r>
      <rPr>
        <i val="true"/>
        <sz val="11"/>
        <color rgb="FF000000"/>
        <rFont val="Arial"/>
        <family val="0"/>
      </rPr>
      <t xml:space="preserve">41</t>
    </r>
    <r>
      <rPr>
        <sz val="11"/>
        <color rgb="FF000000"/>
        <rFont val="Arial"/>
        <family val="2"/>
      </rPr>
      <t xml:space="preserve">(8), 928-931, (2005).</t>
    </r>
  </si>
  <si>
    <t xml:space="preserve">Kharkov et al. 2007</t>
  </si>
  <si>
    <r>
      <rPr>
        <sz val="11"/>
        <color rgb="FF000000"/>
        <rFont val="Arial"/>
        <family val="2"/>
      </rPr>
      <t xml:space="preserve">Gene pool differences between northern and southern Altaians inferred from the data on Y-chromosomal haplogroups. </t>
    </r>
    <r>
      <rPr>
        <i val="true"/>
        <sz val="11"/>
        <color rgb="FF000000"/>
        <rFont val="Arial"/>
        <family val="0"/>
      </rPr>
      <t xml:space="preserve">Russian Journal of Genetics</t>
    </r>
    <r>
      <rPr>
        <sz val="11"/>
        <color rgb="FF000000"/>
        <rFont val="Arial"/>
        <family val="2"/>
      </rPr>
      <t xml:space="preserve">, </t>
    </r>
    <r>
      <rPr>
        <i val="true"/>
        <sz val="11"/>
        <color rgb="FF000000"/>
        <rFont val="Arial"/>
        <family val="0"/>
      </rPr>
      <t xml:space="preserve">43</t>
    </r>
    <r>
      <rPr>
        <sz val="11"/>
        <color rgb="FF000000"/>
        <rFont val="Arial"/>
        <family val="2"/>
      </rPr>
      <t xml:space="preserve">(5), 551-562, (2007).</t>
    </r>
  </si>
  <si>
    <t xml:space="preserve">Kim et al. 2007</t>
  </si>
  <si>
    <r>
      <rPr>
        <sz val="11"/>
        <color rgb="FF000000"/>
        <rFont val="Arial"/>
        <family val="2"/>
      </rPr>
      <t xml:space="preserve">Lack of association between Y-chromosomal haplogroups and prostate cancer in the Korean population. </t>
    </r>
    <r>
      <rPr>
        <i val="true"/>
        <sz val="11"/>
        <color rgb="FF000000"/>
        <rFont val="Arial"/>
        <family val="0"/>
      </rPr>
      <t xml:space="preserve">PLoS One</t>
    </r>
    <r>
      <rPr>
        <sz val="11"/>
        <color rgb="FF000000"/>
        <rFont val="Arial"/>
        <family val="2"/>
      </rPr>
      <t xml:space="preserve">, </t>
    </r>
    <r>
      <rPr>
        <i val="true"/>
        <sz val="11"/>
        <color rgb="FF000000"/>
        <rFont val="Arial"/>
        <family val="0"/>
      </rPr>
      <t xml:space="preserve">2</t>
    </r>
    <r>
      <rPr>
        <sz val="11"/>
        <color rgb="FF000000"/>
        <rFont val="Arial"/>
        <family val="2"/>
      </rPr>
      <t xml:space="preserve">(1), e172, (2007).</t>
    </r>
  </si>
  <si>
    <t xml:space="preserve">Kim et al. 2010</t>
  </si>
  <si>
    <r>
      <rPr>
        <sz val="11"/>
        <color rgb="FF000000"/>
        <rFont val="Arial"/>
        <family val="2"/>
      </rPr>
      <t xml:space="preserve">Y chromosome homogeneity in the Korean population. </t>
    </r>
    <r>
      <rPr>
        <i val="true"/>
        <sz val="11"/>
        <color rgb="FF000000"/>
        <rFont val="Arial"/>
        <family val="0"/>
      </rPr>
      <t xml:space="preserve">International journal of legal medicine</t>
    </r>
    <r>
      <rPr>
        <sz val="11"/>
        <color rgb="FF000000"/>
        <rFont val="Arial"/>
        <family val="2"/>
      </rPr>
      <t xml:space="preserve">, </t>
    </r>
    <r>
      <rPr>
        <i val="true"/>
        <sz val="11"/>
        <color rgb="FF000000"/>
        <rFont val="Arial"/>
        <family val="0"/>
      </rPr>
      <t xml:space="preserve">124</t>
    </r>
    <r>
      <rPr>
        <sz val="11"/>
        <color rgb="FF000000"/>
        <rFont val="Arial"/>
        <family val="2"/>
      </rPr>
      <t xml:space="preserve">(6), 653-657, (2010).</t>
    </r>
  </si>
  <si>
    <t xml:space="preserve">Kim et al. 2011</t>
  </si>
  <si>
    <r>
      <rPr>
        <sz val="11"/>
        <color rgb="FF000000"/>
        <rFont val="Arial"/>
        <family val="2"/>
      </rPr>
      <t xml:space="preserve">High frequencies of Y-chromosome haplogroup O2b-SRY465 lineages in Korea: a genetic perspective on the peopling of Korea. </t>
    </r>
    <r>
      <rPr>
        <i val="true"/>
        <sz val="11"/>
        <color rgb="FF000000"/>
        <rFont val="Arial"/>
        <family val="0"/>
      </rPr>
      <t xml:space="preserve">Investig Genet</t>
    </r>
    <r>
      <rPr>
        <sz val="11"/>
        <color rgb="FF000000"/>
        <rFont val="Arial"/>
        <family val="2"/>
      </rPr>
      <t xml:space="preserve">, </t>
    </r>
    <r>
      <rPr>
        <i val="true"/>
        <sz val="11"/>
        <color rgb="FF000000"/>
        <rFont val="Arial"/>
        <family val="0"/>
      </rPr>
      <t xml:space="preserve">2</t>
    </r>
    <r>
      <rPr>
        <sz val="11"/>
        <color rgb="FF000000"/>
        <rFont val="Arial"/>
        <family val="2"/>
      </rPr>
      <t xml:space="preserve">(10), (2011).</t>
    </r>
  </si>
  <si>
    <r>
      <rPr>
        <sz val="11"/>
        <color rgb="FF000000"/>
        <rFont val="Arial"/>
        <family val="2"/>
      </rPr>
      <t xml:space="preserve">The genetic heritage of the earliest settlers persists both in Indian tribal and caste populations. </t>
    </r>
    <r>
      <rPr>
        <i val="true"/>
        <sz val="11"/>
        <color rgb="FF000000"/>
        <rFont val="Arial"/>
        <family val="0"/>
      </rPr>
      <t xml:space="preserve">The American Journal of Human Genetics</t>
    </r>
    <r>
      <rPr>
        <sz val="11"/>
        <color rgb="FF000000"/>
        <rFont val="Arial"/>
        <family val="2"/>
      </rPr>
      <t xml:space="preserve">, </t>
    </r>
    <r>
      <rPr>
        <i val="true"/>
        <sz val="11"/>
        <color rgb="FF000000"/>
        <rFont val="Arial"/>
        <family val="0"/>
      </rPr>
      <t xml:space="preserve">72</t>
    </r>
    <r>
      <rPr>
        <sz val="11"/>
        <color rgb="FF000000"/>
        <rFont val="Arial"/>
        <family val="2"/>
      </rPr>
      <t xml:space="preserve">(2), 313-332, (2003).</t>
    </r>
  </si>
  <si>
    <t xml:space="preserve">Kumar et al. 2007</t>
  </si>
  <si>
    <r>
      <rPr>
        <sz val="11"/>
        <color rgb="FF000000"/>
        <rFont val="Arial"/>
        <family val="2"/>
      </rPr>
      <t xml:space="preserve">Y-chromosome evidence suggests a common paternal heritage of Austro-Asiatic populations. </t>
    </r>
    <r>
      <rPr>
        <i val="true"/>
        <sz val="11"/>
        <color rgb="FF000000"/>
        <rFont val="Arial"/>
        <family val="0"/>
      </rPr>
      <t xml:space="preserve">BMC Evolutionary Biology</t>
    </r>
    <r>
      <rPr>
        <sz val="11"/>
        <color rgb="FF000000"/>
        <rFont val="Arial"/>
        <family val="2"/>
      </rPr>
      <t xml:space="preserve">, </t>
    </r>
    <r>
      <rPr>
        <i val="true"/>
        <sz val="11"/>
        <color rgb="FF000000"/>
        <rFont val="Arial"/>
        <family val="0"/>
      </rPr>
      <t xml:space="preserve">7</t>
    </r>
    <r>
      <rPr>
        <sz val="11"/>
        <color rgb="FF000000"/>
        <rFont val="Arial"/>
        <family val="2"/>
      </rPr>
      <t xml:space="preserve">(1), 47, (2007).</t>
    </r>
  </si>
  <si>
    <t xml:space="preserve">Lacau et al. 2012</t>
  </si>
  <si>
    <r>
      <rPr>
        <sz val="11"/>
        <color rgb="FF000000"/>
        <rFont val="Arial"/>
        <family val="2"/>
      </rPr>
      <t xml:space="preserve">Afghanistan from a Y-chromosome perspective. </t>
    </r>
    <r>
      <rPr>
        <i val="true"/>
        <sz val="11"/>
        <color rgb="FF000000"/>
        <rFont val="Arial"/>
        <family val="0"/>
      </rPr>
      <t xml:space="preserve">European Journal of Human Genetics</t>
    </r>
    <r>
      <rPr>
        <sz val="11"/>
        <color rgb="FF000000"/>
        <rFont val="Arial"/>
        <family val="2"/>
      </rPr>
      <t xml:space="preserve">, </t>
    </r>
    <r>
      <rPr>
        <i val="true"/>
        <sz val="11"/>
        <color rgb="FF000000"/>
        <rFont val="Arial"/>
        <family val="0"/>
      </rPr>
      <t xml:space="preserve">20</t>
    </r>
    <r>
      <rPr>
        <sz val="11"/>
        <color rgb="FF000000"/>
        <rFont val="Arial"/>
        <family val="2"/>
      </rPr>
      <t xml:space="preserve">(10), 1063-1070, (2012).</t>
    </r>
  </si>
  <si>
    <t xml:space="preserve">Lappalainen et al. 2006</t>
  </si>
  <si>
    <r>
      <rPr>
        <sz val="11"/>
        <color rgb="FF000000"/>
        <rFont val="Arial"/>
        <family val="2"/>
      </rPr>
      <t xml:space="preserve">Regional differences among the Finns: a Y-chromosomal perspective. </t>
    </r>
    <r>
      <rPr>
        <i val="true"/>
        <sz val="11"/>
        <color rgb="FF000000"/>
        <rFont val="Arial"/>
        <family val="0"/>
      </rPr>
      <t xml:space="preserve">Gene</t>
    </r>
    <r>
      <rPr>
        <sz val="11"/>
        <color rgb="FF000000"/>
        <rFont val="Arial"/>
        <family val="2"/>
      </rPr>
      <t xml:space="preserve">, </t>
    </r>
    <r>
      <rPr>
        <i val="true"/>
        <sz val="11"/>
        <color rgb="FF000000"/>
        <rFont val="Arial"/>
        <family val="0"/>
      </rPr>
      <t xml:space="preserve">376</t>
    </r>
    <r>
      <rPr>
        <sz val="11"/>
        <color rgb="FF000000"/>
        <rFont val="Arial"/>
        <family val="2"/>
      </rPr>
      <t xml:space="preserve">(2), 207-215, (2006).</t>
    </r>
  </si>
  <si>
    <r>
      <rPr>
        <sz val="11"/>
        <color rgb="FF000000"/>
        <rFont val="Arial"/>
        <family val="2"/>
      </rPr>
      <t xml:space="preserve">Migration waves to the Baltic Sea region. </t>
    </r>
    <r>
      <rPr>
        <i val="true"/>
        <sz val="11"/>
        <color rgb="FF000000"/>
        <rFont val="Arial"/>
        <family val="0"/>
      </rPr>
      <t xml:space="preserve">Annals of human genetics</t>
    </r>
    <r>
      <rPr>
        <sz val="11"/>
        <color rgb="FF000000"/>
        <rFont val="Arial"/>
        <family val="2"/>
      </rPr>
      <t xml:space="preserve">, </t>
    </r>
    <r>
      <rPr>
        <i val="true"/>
        <sz val="11"/>
        <color rgb="FF000000"/>
        <rFont val="Arial"/>
        <family val="0"/>
      </rPr>
      <t xml:space="preserve">72</t>
    </r>
    <r>
      <rPr>
        <sz val="11"/>
        <color rgb="FF000000"/>
        <rFont val="Arial"/>
        <family val="2"/>
      </rPr>
      <t xml:space="preserve">(3), 337-348, (2008).</t>
    </r>
  </si>
  <si>
    <t xml:space="preserve">Lell et al. 2002</t>
  </si>
  <si>
    <r>
      <rPr>
        <sz val="11"/>
        <color rgb="FF000000"/>
        <rFont val="Arial"/>
        <family val="2"/>
      </rPr>
      <t xml:space="preserve">The dual origin and Siberian affinities of Native American Y chromosomes. </t>
    </r>
    <r>
      <rPr>
        <i val="true"/>
        <sz val="11"/>
        <color rgb="FF000000"/>
        <rFont val="Arial"/>
        <family val="0"/>
      </rPr>
      <t xml:space="preserve">The American Journal of Human Genetics</t>
    </r>
    <r>
      <rPr>
        <sz val="11"/>
        <color rgb="FF000000"/>
        <rFont val="Arial"/>
        <family val="2"/>
      </rPr>
      <t xml:space="preserve">, </t>
    </r>
    <r>
      <rPr>
        <i val="true"/>
        <sz val="11"/>
        <color rgb="FF000000"/>
        <rFont val="Arial"/>
        <family val="0"/>
      </rPr>
      <t xml:space="preserve">70</t>
    </r>
    <r>
      <rPr>
        <sz val="11"/>
        <color rgb="FF000000"/>
        <rFont val="Arial"/>
        <family val="2"/>
      </rPr>
      <t xml:space="preserve">(1), 192-206, (2002).</t>
    </r>
  </si>
  <si>
    <t xml:space="preserve">Li et al. 2003</t>
  </si>
  <si>
    <r>
      <rPr>
        <sz val="11"/>
        <color rgb="FF000000"/>
        <rFont val="Noto Sans"/>
        <family val="2"/>
      </rPr>
      <t xml:space="preserve">客家人起源的遗传学探索</t>
    </r>
    <r>
      <rPr>
        <sz val="11"/>
        <color rgb="FF000000"/>
        <rFont val="Arial"/>
        <family val="2"/>
      </rPr>
      <t xml:space="preserve">. </t>
    </r>
    <r>
      <rPr>
        <i val="true"/>
        <sz val="11"/>
        <color rgb="FF000000"/>
        <rFont val="Noto Sans"/>
        <family val="2"/>
      </rPr>
      <t xml:space="preserve">遗传学报</t>
    </r>
    <r>
      <rPr>
        <sz val="11"/>
        <color rgb="FF000000"/>
        <rFont val="Arial"/>
        <family val="2"/>
      </rPr>
      <t xml:space="preserve">, </t>
    </r>
    <r>
      <rPr>
        <i val="true"/>
        <sz val="11"/>
        <color rgb="FF000000"/>
        <rFont val="Arial"/>
        <family val="0"/>
      </rPr>
      <t xml:space="preserve">30</t>
    </r>
    <r>
      <rPr>
        <sz val="11"/>
        <color rgb="FF000000"/>
        <rFont val="Arial"/>
        <family val="2"/>
      </rPr>
      <t xml:space="preserve">(8), 1, (2003).</t>
    </r>
  </si>
  <si>
    <t xml:space="preserve">Li et al. 2007</t>
  </si>
  <si>
    <r>
      <rPr>
        <sz val="11"/>
        <color rgb="FF000000"/>
        <rFont val="Noto Sans"/>
        <family val="2"/>
      </rPr>
      <t xml:space="preserve">分子人类学所见历史上闽越族群的消失</t>
    </r>
    <r>
      <rPr>
        <sz val="11"/>
        <color rgb="FF000000"/>
        <rFont val="Arial"/>
        <family val="2"/>
      </rPr>
      <t xml:space="preserve">. </t>
    </r>
    <r>
      <rPr>
        <i val="true"/>
        <sz val="11"/>
        <color rgb="FF000000"/>
        <rFont val="Noto Sans"/>
        <family val="2"/>
      </rPr>
      <t xml:space="preserve">广西民族大学学报 </t>
    </r>
    <r>
      <rPr>
        <i val="true"/>
        <sz val="11"/>
        <color rgb="FF000000"/>
        <rFont val="Arial"/>
        <family val="0"/>
      </rPr>
      <t xml:space="preserve">(</t>
    </r>
    <r>
      <rPr>
        <i val="true"/>
        <sz val="11"/>
        <color rgb="FF000000"/>
        <rFont val="Noto Sans"/>
        <family val="2"/>
      </rPr>
      <t xml:space="preserve">哲学社会科学版</t>
    </r>
    <r>
      <rPr>
        <i val="true"/>
        <sz val="11"/>
        <color rgb="FF000000"/>
        <rFont val="Arial"/>
        <family val="0"/>
      </rPr>
      <t xml:space="preserve">)</t>
    </r>
    <r>
      <rPr>
        <sz val="11"/>
        <color rgb="FF000000"/>
        <rFont val="Arial"/>
        <family val="2"/>
      </rPr>
      <t xml:space="preserve">, </t>
    </r>
    <r>
      <rPr>
        <i val="true"/>
        <sz val="11"/>
        <color rgb="FF000000"/>
        <rFont val="Arial"/>
        <family val="0"/>
      </rPr>
      <t xml:space="preserve">29</t>
    </r>
    <r>
      <rPr>
        <sz val="11"/>
        <color rgb="FF000000"/>
        <rFont val="Arial"/>
        <family val="2"/>
      </rPr>
      <t xml:space="preserve">(2), 42-47, (2007).</t>
    </r>
  </si>
  <si>
    <t xml:space="preserve">Lin et al. 2007</t>
  </si>
  <si>
    <r>
      <rPr>
        <sz val="11"/>
        <color rgb="FF000000"/>
        <rFont val="Arial"/>
        <family val="2"/>
      </rPr>
      <t xml:space="preserve">Partial duplication at AZFc on the Y chromosome is a risk factor for impaired spermatogenesis in Han Chinese in Taiwan. </t>
    </r>
    <r>
      <rPr>
        <i val="true"/>
        <sz val="11"/>
        <color rgb="FF000000"/>
        <rFont val="Arial"/>
        <family val="0"/>
      </rPr>
      <t xml:space="preserve">Human mutation</t>
    </r>
    <r>
      <rPr>
        <sz val="11"/>
        <color rgb="FF000000"/>
        <rFont val="Arial"/>
        <family val="2"/>
      </rPr>
      <t xml:space="preserve">, </t>
    </r>
    <r>
      <rPr>
        <i val="true"/>
        <sz val="11"/>
        <color rgb="FF000000"/>
        <rFont val="Arial"/>
        <family val="0"/>
      </rPr>
      <t xml:space="preserve">28</t>
    </r>
    <r>
      <rPr>
        <sz val="11"/>
        <color rgb="FF000000"/>
        <rFont val="Arial"/>
        <family val="2"/>
      </rPr>
      <t xml:space="preserve">(5), 486, (2007).</t>
    </r>
  </si>
  <si>
    <t xml:space="preserve">Luis et al. 2004</t>
  </si>
  <si>
    <r>
      <rPr>
        <sz val="11"/>
        <color rgb="FF000000"/>
        <rFont val="Arial"/>
        <family val="2"/>
      </rPr>
      <t xml:space="preserve">The Levant versus the Horn of Africa: evidence for bidirectional corridors of human migrations. </t>
    </r>
    <r>
      <rPr>
        <i val="true"/>
        <sz val="11"/>
        <color rgb="FF000000"/>
        <rFont val="Arial"/>
        <family val="0"/>
      </rPr>
      <t xml:space="preserve">The American Journal of Human Genetics</t>
    </r>
    <r>
      <rPr>
        <sz val="11"/>
        <color rgb="FF000000"/>
        <rFont val="Arial"/>
        <family val="2"/>
      </rPr>
      <t xml:space="preserve">, </t>
    </r>
    <r>
      <rPr>
        <i val="true"/>
        <sz val="11"/>
        <color rgb="FF000000"/>
        <rFont val="Arial"/>
        <family val="0"/>
      </rPr>
      <t xml:space="preserve">74</t>
    </r>
    <r>
      <rPr>
        <sz val="11"/>
        <color rgb="FF000000"/>
        <rFont val="Arial"/>
        <family val="2"/>
      </rPr>
      <t xml:space="preserve">(3), 532-544, (2004).</t>
    </r>
  </si>
  <si>
    <t xml:space="preserve">Malyarchuk et al. 2010</t>
  </si>
  <si>
    <r>
      <rPr>
        <sz val="11"/>
        <color rgb="FF000000"/>
        <rFont val="Arial"/>
        <family val="2"/>
      </rPr>
      <t xml:space="preserve">Phylogeography of the Y‐chromosome haplogroup C in northern Eurasia. </t>
    </r>
    <r>
      <rPr>
        <i val="true"/>
        <sz val="11"/>
        <color rgb="FF000000"/>
        <rFont val="Arial"/>
        <family val="0"/>
      </rPr>
      <t xml:space="preserve">Annals of human genetics</t>
    </r>
    <r>
      <rPr>
        <sz val="11"/>
        <color rgb="FF000000"/>
        <rFont val="Arial"/>
        <family val="2"/>
      </rPr>
      <t xml:space="preserve">, </t>
    </r>
    <r>
      <rPr>
        <i val="true"/>
        <sz val="11"/>
        <color rgb="FF000000"/>
        <rFont val="Arial"/>
        <family val="0"/>
      </rPr>
      <t xml:space="preserve">74</t>
    </r>
    <r>
      <rPr>
        <sz val="11"/>
        <color rgb="FF000000"/>
        <rFont val="Arial"/>
        <family val="2"/>
      </rPr>
      <t xml:space="preserve">(6), 539-546, (2010).</t>
    </r>
  </si>
  <si>
    <r>
      <rPr>
        <sz val="11"/>
        <color rgb="FF000000"/>
        <rFont val="Arial"/>
        <family val="2"/>
      </rPr>
      <t xml:space="preserve">Culture creates genetic structure in the Caucasus: autosomal, mitochondrial, and Y-chromosomal variation in Daghestan. </t>
    </r>
    <r>
      <rPr>
        <i val="true"/>
        <sz val="11"/>
        <color rgb="FF000000"/>
        <rFont val="Arial"/>
        <family val="0"/>
      </rPr>
      <t xml:space="preserve">BMC genetics</t>
    </r>
    <r>
      <rPr>
        <sz val="11"/>
        <color rgb="FF000000"/>
        <rFont val="Arial"/>
        <family val="2"/>
      </rPr>
      <t xml:space="preserve">, </t>
    </r>
    <r>
      <rPr>
        <i val="true"/>
        <sz val="11"/>
        <color rgb="FF000000"/>
        <rFont val="Arial"/>
        <family val="0"/>
      </rPr>
      <t xml:space="preserve">9</t>
    </r>
    <r>
      <rPr>
        <sz val="11"/>
        <color rgb="FF000000"/>
        <rFont val="Arial"/>
        <family val="2"/>
      </rPr>
      <t xml:space="preserve">(1), 47, (2008).</t>
    </r>
  </si>
  <si>
    <t xml:space="preserve">Y-Chromosome Analysis in Individuals Bearing the Basarab Name of the First Dynasty of Wallachian Kings. PLoS ONE 7(7): e41803, (2012).</t>
  </si>
  <si>
    <t xml:space="preserve">Y-Chromosome distribution within the geo-linguistic landscape of northwestern Russia. European Journal of Human Genetics  17, 1260–1273, (2009).</t>
  </si>
  <si>
    <t xml:space="preserve">Nasidze et al. 2005</t>
  </si>
  <si>
    <r>
      <rPr>
        <sz val="11"/>
        <color rgb="FF000000"/>
        <rFont val="Arial"/>
        <family val="2"/>
      </rPr>
      <t xml:space="preserve">Genetic evidence for the Mongolian ancestry of Kalmyks. </t>
    </r>
    <r>
      <rPr>
        <i val="true"/>
        <sz val="11"/>
        <color rgb="FF000000"/>
        <rFont val="Arial"/>
        <family val="0"/>
      </rPr>
      <t xml:space="preserve">American journal of physical anthropology</t>
    </r>
    <r>
      <rPr>
        <sz val="11"/>
        <color rgb="FF000000"/>
        <rFont val="Arial"/>
        <family val="2"/>
      </rPr>
      <t xml:space="preserve">, </t>
    </r>
    <r>
      <rPr>
        <i val="true"/>
        <sz val="11"/>
        <color rgb="FF000000"/>
        <rFont val="Arial"/>
        <family val="0"/>
      </rPr>
      <t xml:space="preserve">128</t>
    </r>
    <r>
      <rPr>
        <sz val="11"/>
        <color rgb="FF000000"/>
        <rFont val="Arial"/>
        <family val="2"/>
      </rPr>
      <t xml:space="preserve">(4), 846, (2005).</t>
    </r>
  </si>
  <si>
    <t xml:space="preserve">Nonaka et al. 2007</t>
  </si>
  <si>
    <r>
      <rPr>
        <sz val="11"/>
        <color rgb="FF000000"/>
        <rFont val="Arial"/>
        <family val="2"/>
      </rPr>
      <t xml:space="preserve">Y‐chromosomal Binary Haplogroups in the Japanese Population and their Relationship to 16 Y‐STR Polymorphisms. </t>
    </r>
    <r>
      <rPr>
        <i val="true"/>
        <sz val="11"/>
        <color rgb="FF000000"/>
        <rFont val="Arial"/>
        <family val="0"/>
      </rPr>
      <t xml:space="preserve">Annals of human genetics</t>
    </r>
    <r>
      <rPr>
        <sz val="11"/>
        <color rgb="FF000000"/>
        <rFont val="Arial"/>
        <family val="2"/>
      </rPr>
      <t xml:space="preserve">, </t>
    </r>
    <r>
      <rPr>
        <i val="true"/>
        <sz val="11"/>
        <color rgb="FF000000"/>
        <rFont val="Arial"/>
        <family val="0"/>
      </rPr>
      <t xml:space="preserve">71</t>
    </r>
    <r>
      <rPr>
        <sz val="11"/>
        <color rgb="FF000000"/>
        <rFont val="Arial"/>
        <family val="2"/>
      </rPr>
      <t xml:space="preserve">(4), 480-495, (2007).</t>
    </r>
  </si>
  <si>
    <r>
      <rPr>
        <sz val="11"/>
        <color rgb="FF000000"/>
        <rFont val="Arial"/>
        <family val="2"/>
      </rPr>
      <t xml:space="preserve">Investigating the effects of prehistoric migrations in Siberia: genetic variation and the origins of Yakuts. </t>
    </r>
    <r>
      <rPr>
        <i val="true"/>
        <sz val="11"/>
        <color rgb="FF000000"/>
        <rFont val="Arial"/>
        <family val="0"/>
      </rPr>
      <t xml:space="preserve">Human genetics</t>
    </r>
    <r>
      <rPr>
        <sz val="11"/>
        <color rgb="FF000000"/>
        <rFont val="Arial"/>
        <family val="2"/>
      </rPr>
      <t xml:space="preserve">, </t>
    </r>
    <r>
      <rPr>
        <i val="true"/>
        <sz val="11"/>
        <color rgb="FF000000"/>
        <rFont val="Arial"/>
        <family val="0"/>
      </rPr>
      <t xml:space="preserve">120</t>
    </r>
    <r>
      <rPr>
        <sz val="11"/>
        <color rgb="FF000000"/>
        <rFont val="Arial"/>
        <family val="2"/>
      </rPr>
      <t xml:space="preserve">(3), 334-353, (2006).</t>
    </r>
  </si>
  <si>
    <t xml:space="preserve">Park et al. 2012</t>
  </si>
  <si>
    <r>
      <rPr>
        <sz val="11"/>
        <color rgb="FF000000"/>
        <rFont val="Arial"/>
        <family val="2"/>
      </rPr>
      <t xml:space="preserve">Understanding the Y chromosome variation in Korea—relevance of combined haplogroup and haplotype analyses. </t>
    </r>
    <r>
      <rPr>
        <i val="true"/>
        <sz val="11"/>
        <color rgb="FF000000"/>
        <rFont val="Arial"/>
        <family val="0"/>
      </rPr>
      <t xml:space="preserve">International journal of legal medicine</t>
    </r>
    <r>
      <rPr>
        <sz val="11"/>
        <color rgb="FF000000"/>
        <rFont val="Arial"/>
        <family val="2"/>
      </rPr>
      <t xml:space="preserve">, </t>
    </r>
    <r>
      <rPr>
        <i val="true"/>
        <sz val="11"/>
        <color rgb="FF000000"/>
        <rFont val="Arial"/>
        <family val="0"/>
      </rPr>
      <t xml:space="preserve">126</t>
    </r>
    <r>
      <rPr>
        <sz val="11"/>
        <color rgb="FF000000"/>
        <rFont val="Arial"/>
        <family val="2"/>
      </rPr>
      <t xml:space="preserve">(4), 589-599, (2012).</t>
    </r>
  </si>
  <si>
    <t xml:space="preserve">Passarino et al. 2002</t>
  </si>
  <si>
    <t xml:space="preserve">Different genetic components in the Norwegian population revealed by the analysis of mtDNA and Y chromosome polymorphisms. European Journal of Human Genetics 10, 521 – 529, (2002).</t>
  </si>
  <si>
    <t xml:space="preserve">Peng et al. 2014</t>
  </si>
  <si>
    <r>
      <rPr>
        <sz val="11"/>
        <color rgb="FF000000"/>
        <rFont val="Arial"/>
        <family val="2"/>
      </rPr>
      <t xml:space="preserve">Retrieving Y chromosomal haplogroup trees using GWAS data. </t>
    </r>
    <r>
      <rPr>
        <i val="true"/>
        <sz val="11"/>
        <color rgb="FF000000"/>
        <rFont val="Arial"/>
        <family val="0"/>
      </rPr>
      <t xml:space="preserve">European Journal of Human Genetics</t>
    </r>
    <r>
      <rPr>
        <sz val="11"/>
        <color rgb="FF000000"/>
        <rFont val="Arial"/>
        <family val="2"/>
      </rPr>
      <t xml:space="preserve">, </t>
    </r>
    <r>
      <rPr>
        <i val="true"/>
        <sz val="11"/>
        <color rgb="FF000000"/>
        <rFont val="Arial"/>
        <family val="0"/>
      </rPr>
      <t xml:space="preserve">22</t>
    </r>
    <r>
      <rPr>
        <sz val="11"/>
        <color rgb="FF000000"/>
        <rFont val="Arial"/>
        <family val="2"/>
      </rPr>
      <t xml:space="preserve">(8), 1046-1050, (2014).</t>
    </r>
  </si>
  <si>
    <t xml:space="preserve">Ramos-Luis et al. 2009</t>
  </si>
  <si>
    <t xml:space="preserve">Phylogeography of French male lineages; Forensic Science International: Genetics Supplement Series 2, 439–441, (2009).</t>
  </si>
  <si>
    <t xml:space="preserve">Regueiro et al. 2006</t>
  </si>
  <si>
    <t xml:space="preserve">Iran: Tricontinental Nexus for Y-Chromosome Driven Migration. Hum Hered; 61:132–143, (2006).</t>
  </si>
  <si>
    <t xml:space="preserve">Rosser et al. 2000</t>
  </si>
  <si>
    <t xml:space="preserve">Y-chromosomal diversity in Europe is clinal and influenced primarily by geography, rather than by language. The American Journal of Human Genetics, 67(6), 1526-1543, (2000)</t>
  </si>
  <si>
    <t xml:space="preserve">Sahoo et al. 2006</t>
  </si>
  <si>
    <r>
      <rPr>
        <sz val="11"/>
        <color rgb="FF000000"/>
        <rFont val="Arial"/>
        <family val="2"/>
      </rPr>
      <t xml:space="preserve">A prehistory of Indian Y chromosomes: evaluating demic diffusion scenarios. </t>
    </r>
    <r>
      <rPr>
        <i val="true"/>
        <sz val="11"/>
        <color rgb="FF000000"/>
        <rFont val="Arial"/>
        <family val="0"/>
      </rPr>
      <t xml:space="preserve">Proceedings of the National Academy of Sciences of the United States of America</t>
    </r>
    <r>
      <rPr>
        <sz val="11"/>
        <color rgb="FF000000"/>
        <rFont val="Arial"/>
        <family val="2"/>
      </rPr>
      <t xml:space="preserve">, </t>
    </r>
    <r>
      <rPr>
        <i val="true"/>
        <sz val="11"/>
        <color rgb="FF000000"/>
        <rFont val="Arial"/>
        <family val="0"/>
      </rPr>
      <t xml:space="preserve">103</t>
    </r>
    <r>
      <rPr>
        <sz val="11"/>
        <color rgb="FF000000"/>
        <rFont val="Arial"/>
        <family val="2"/>
      </rPr>
      <t xml:space="preserve">(4), 843-848, (2006).</t>
    </r>
  </si>
  <si>
    <t xml:space="preserve">Sengupta et al. 2006</t>
  </si>
  <si>
    <t xml:space="preserve">Polarity and temporality of high-resolution y-chromosome distributions in India identify both indigenous and exogenous expansions and reveal minor genetic influence of Central Asian pastoralists. The American Journal of Human Genetics, 78(2), 202-221, (2006).</t>
  </si>
  <si>
    <t xml:space="preserve">Shi et al. 2005</t>
  </si>
  <si>
    <r>
      <rPr>
        <sz val="11"/>
        <color rgb="FF000000"/>
        <rFont val="Arial"/>
        <family val="2"/>
      </rPr>
      <t xml:space="preserve">Y-chromosome evidence of southern origin of the East Asian–specific haplogroup O3-M122. </t>
    </r>
    <r>
      <rPr>
        <i val="true"/>
        <sz val="11"/>
        <color rgb="FF000000"/>
        <rFont val="Arial"/>
        <family val="0"/>
      </rPr>
      <t xml:space="preserve">The American Journal of Human Genetics</t>
    </r>
    <r>
      <rPr>
        <sz val="11"/>
        <color rgb="FF000000"/>
        <rFont val="Arial"/>
        <family val="2"/>
      </rPr>
      <t xml:space="preserve">, </t>
    </r>
    <r>
      <rPr>
        <i val="true"/>
        <sz val="11"/>
        <color rgb="FF000000"/>
        <rFont val="Arial"/>
        <family val="0"/>
      </rPr>
      <t xml:space="preserve">77</t>
    </r>
    <r>
      <rPr>
        <sz val="11"/>
        <color rgb="FF000000"/>
        <rFont val="Arial"/>
        <family val="2"/>
      </rPr>
      <t xml:space="preserve">(3), 408-419, (2005).</t>
    </r>
  </si>
  <si>
    <t xml:space="preserve">Shi et al. 2008</t>
  </si>
  <si>
    <r>
      <rPr>
        <sz val="11"/>
        <color rgb="FF000000"/>
        <rFont val="Arial"/>
        <family val="2"/>
      </rPr>
      <t xml:space="preserve">Y chromosome evidence of earliest modern human settlement in East Asia and multiple origins of Tibetan and Japanese populations. </t>
    </r>
    <r>
      <rPr>
        <i val="true"/>
        <sz val="11"/>
        <color rgb="FF000000"/>
        <rFont val="Arial"/>
        <family val="0"/>
      </rPr>
      <t xml:space="preserve">BMC biology</t>
    </r>
    <r>
      <rPr>
        <sz val="11"/>
        <color rgb="FF000000"/>
        <rFont val="Arial"/>
        <family val="2"/>
      </rPr>
      <t xml:space="preserve">, </t>
    </r>
    <r>
      <rPr>
        <i val="true"/>
        <sz val="11"/>
        <color rgb="FF000000"/>
        <rFont val="Arial"/>
        <family val="0"/>
      </rPr>
      <t xml:space="preserve">6</t>
    </r>
    <r>
      <rPr>
        <sz val="11"/>
        <color rgb="FF000000"/>
        <rFont val="Arial"/>
        <family val="2"/>
      </rPr>
      <t xml:space="preserve">(1), 45, (2008).</t>
    </r>
  </si>
  <si>
    <t xml:space="preserve">Shou et al. 2010</t>
  </si>
  <si>
    <r>
      <rPr>
        <sz val="11"/>
        <color rgb="FF000000"/>
        <rFont val="Arial"/>
        <family val="2"/>
      </rPr>
      <t xml:space="preserve">Y-chromosome distributions among populations in Northwest China identify significant contribution from Central Asian pastoralists and lesser influence of western Eurasians. </t>
    </r>
    <r>
      <rPr>
        <i val="true"/>
        <sz val="11"/>
        <color rgb="FF000000"/>
        <rFont val="Arial"/>
        <family val="0"/>
      </rPr>
      <t xml:space="preserve">Journal of human genetics</t>
    </r>
    <r>
      <rPr>
        <sz val="11"/>
        <color rgb="FF000000"/>
        <rFont val="Arial"/>
        <family val="2"/>
      </rPr>
      <t xml:space="preserve">, </t>
    </r>
    <r>
      <rPr>
        <i val="true"/>
        <sz val="11"/>
        <color rgb="FF000000"/>
        <rFont val="Arial"/>
        <family val="0"/>
      </rPr>
      <t xml:space="preserve">55</t>
    </r>
    <r>
      <rPr>
        <sz val="11"/>
        <color rgb="FF000000"/>
        <rFont val="Arial"/>
        <family val="2"/>
      </rPr>
      <t xml:space="preserve">(5), 314-322, (2010).</t>
    </r>
  </si>
  <si>
    <t xml:space="preserve">Su et al. 1999</t>
  </si>
  <si>
    <r>
      <rPr>
        <sz val="11"/>
        <color rgb="FF000000"/>
        <rFont val="Arial"/>
        <family val="2"/>
      </rPr>
      <t xml:space="preserve">Y-Chromosome evidence for a northward migration of modern humans into Eastern Asia during the last Ice Age. </t>
    </r>
    <r>
      <rPr>
        <i val="true"/>
        <sz val="11"/>
        <color rgb="FF000000"/>
        <rFont val="Arial"/>
        <family val="0"/>
      </rPr>
      <t xml:space="preserve">The American Journal of Human Genetics</t>
    </r>
    <r>
      <rPr>
        <sz val="11"/>
        <color rgb="FF000000"/>
        <rFont val="Arial"/>
        <family val="2"/>
      </rPr>
      <t xml:space="preserve">, </t>
    </r>
    <r>
      <rPr>
        <i val="true"/>
        <sz val="11"/>
        <color rgb="FF000000"/>
        <rFont val="Arial"/>
        <family val="0"/>
      </rPr>
      <t xml:space="preserve">65</t>
    </r>
    <r>
      <rPr>
        <sz val="11"/>
        <color rgb="FF000000"/>
        <rFont val="Arial"/>
        <family val="2"/>
      </rPr>
      <t xml:space="preserve">(6), 1718-1724, (1999).</t>
    </r>
  </si>
  <si>
    <t xml:space="preserve">Su et al. 2000a</t>
  </si>
  <si>
    <r>
      <rPr>
        <sz val="11"/>
        <color rgb="FF000000"/>
        <rFont val="Arial"/>
        <family val="2"/>
      </rPr>
      <t xml:space="preserve">Polynesian origins: insights from the Y chromosome. </t>
    </r>
    <r>
      <rPr>
        <i val="true"/>
        <sz val="11"/>
        <color rgb="FF000000"/>
        <rFont val="Arial"/>
        <family val="0"/>
      </rPr>
      <t xml:space="preserve">Proceedings of the National Academy of Sciences</t>
    </r>
    <r>
      <rPr>
        <sz val="11"/>
        <color rgb="FF000000"/>
        <rFont val="Arial"/>
        <family val="2"/>
      </rPr>
      <t xml:space="preserve">, </t>
    </r>
    <r>
      <rPr>
        <i val="true"/>
        <sz val="11"/>
        <color rgb="FF000000"/>
        <rFont val="Arial"/>
        <family val="0"/>
      </rPr>
      <t xml:space="preserve">97</t>
    </r>
    <r>
      <rPr>
        <sz val="11"/>
        <color rgb="FF000000"/>
        <rFont val="Arial"/>
        <family val="2"/>
      </rPr>
      <t xml:space="preserve">(15), 8225-8228, (2000)</t>
    </r>
  </si>
  <si>
    <t xml:space="preserve">Su et al. 2000b</t>
  </si>
  <si>
    <r>
      <rPr>
        <sz val="11"/>
        <color rgb="FF000000"/>
        <rFont val="Arial"/>
        <family val="2"/>
      </rPr>
      <t xml:space="preserve">Y chromosome haplotypes reveal prehistorical migrations to the Himalayas. </t>
    </r>
    <r>
      <rPr>
        <i val="true"/>
        <sz val="11"/>
        <color rgb="FF000000"/>
        <rFont val="Arial"/>
        <family val="0"/>
      </rPr>
      <t xml:space="preserve">Human genetics</t>
    </r>
    <r>
      <rPr>
        <sz val="11"/>
        <color rgb="FF000000"/>
        <rFont val="Arial"/>
        <family val="2"/>
      </rPr>
      <t xml:space="preserve">, </t>
    </r>
    <r>
      <rPr>
        <i val="true"/>
        <sz val="11"/>
        <color rgb="FF000000"/>
        <rFont val="Arial"/>
        <family val="0"/>
      </rPr>
      <t xml:space="preserve">107</t>
    </r>
    <r>
      <rPr>
        <sz val="11"/>
        <color rgb="FF000000"/>
        <rFont val="Arial"/>
        <family val="2"/>
      </rPr>
      <t xml:space="preserve">(6), 582-590, (2000).</t>
    </r>
  </si>
  <si>
    <t xml:space="preserve">Tajima et al. 2004</t>
  </si>
  <si>
    <r>
      <rPr>
        <sz val="11"/>
        <color rgb="FF000000"/>
        <rFont val="Arial"/>
        <family val="2"/>
      </rPr>
      <t xml:space="preserve">Genetic origins of the Ainu inferred from combined DNA analyses of maternal and paternal lineages. </t>
    </r>
    <r>
      <rPr>
        <i val="true"/>
        <sz val="11"/>
        <color rgb="FF000000"/>
        <rFont val="Arial"/>
        <family val="0"/>
      </rPr>
      <t xml:space="preserve">Journal of human genetics</t>
    </r>
    <r>
      <rPr>
        <sz val="11"/>
        <color rgb="FF000000"/>
        <rFont val="Arial"/>
        <family val="2"/>
      </rPr>
      <t xml:space="preserve">, </t>
    </r>
    <r>
      <rPr>
        <i val="true"/>
        <sz val="11"/>
        <color rgb="FF000000"/>
        <rFont val="Arial"/>
        <family val="0"/>
      </rPr>
      <t xml:space="preserve">49</t>
    </r>
    <r>
      <rPr>
        <sz val="11"/>
        <color rgb="FF000000"/>
        <rFont val="Arial"/>
        <family val="2"/>
      </rPr>
      <t xml:space="preserve">(4), 187-193, (2004).</t>
    </r>
  </si>
  <si>
    <t xml:space="preserve"> The western and eastern roots of the Saami—the story of genetic “outliers” told by mitochondrial DNA and Y chromosomes. The American Journal of Human Genetics, 74(4), 661-682, (2004).</t>
  </si>
  <si>
    <t xml:space="preserve">Thangaraj et al. 2003</t>
  </si>
  <si>
    <r>
      <rPr>
        <sz val="11"/>
        <color rgb="FF000000"/>
        <rFont val="Arial"/>
        <family val="2"/>
      </rPr>
      <t xml:space="preserve">Genetic affinities of the Andaman Islanders, a vanishing human population. </t>
    </r>
    <r>
      <rPr>
        <i val="true"/>
        <sz val="11"/>
        <color rgb="FF000000"/>
        <rFont val="Arial"/>
        <family val="0"/>
      </rPr>
      <t xml:space="preserve">Current Biology</t>
    </r>
    <r>
      <rPr>
        <sz val="11"/>
        <color rgb="FF000000"/>
        <rFont val="Arial"/>
        <family val="2"/>
      </rPr>
      <t xml:space="preserve">, </t>
    </r>
    <r>
      <rPr>
        <i val="true"/>
        <sz val="11"/>
        <color rgb="FF000000"/>
        <rFont val="Arial"/>
        <family val="0"/>
      </rPr>
      <t xml:space="preserve">13</t>
    </r>
    <r>
      <rPr>
        <sz val="11"/>
        <color rgb="FF000000"/>
        <rFont val="Arial"/>
        <family val="2"/>
      </rPr>
      <t xml:space="preserve">(2), 86-93, (2003)</t>
    </r>
  </si>
  <si>
    <t xml:space="preserve">Trejaut et al. 2014</t>
  </si>
  <si>
    <r>
      <rPr>
        <sz val="11"/>
        <color rgb="FF000000"/>
        <rFont val="Arial"/>
        <family val="2"/>
      </rPr>
      <t xml:space="preserve">Taiwan Y-chromosomal DNA variation and its relationship with Island Southeast Asia. </t>
    </r>
    <r>
      <rPr>
        <i val="true"/>
        <sz val="11"/>
        <color rgb="FF000000"/>
        <rFont val="Arial"/>
        <family val="0"/>
      </rPr>
      <t xml:space="preserve">BMC genetics</t>
    </r>
    <r>
      <rPr>
        <sz val="11"/>
        <color rgb="FF000000"/>
        <rFont val="Arial"/>
        <family val="2"/>
      </rPr>
      <t xml:space="preserve">, </t>
    </r>
    <r>
      <rPr>
        <i val="true"/>
        <sz val="11"/>
        <color rgb="FF000000"/>
        <rFont val="Arial"/>
        <family val="0"/>
      </rPr>
      <t xml:space="preserve">15</t>
    </r>
    <r>
      <rPr>
        <sz val="11"/>
        <color rgb="FF000000"/>
        <rFont val="Arial"/>
        <family val="2"/>
      </rPr>
      <t xml:space="preserve">(1), 77, (2014).</t>
    </r>
  </si>
  <si>
    <t xml:space="preserve">Turuspekov et al. 2012</t>
  </si>
  <si>
    <t xml:space="preserve">The Kazakhstan DNA project hits first hundred Y-profiles for ethnic Kazakhs. The Russian Journal of Genetic Genealogy, 2(1), 69-84, (2012)</t>
  </si>
  <si>
    <t xml:space="preserve">Underhill et al. 2000</t>
  </si>
  <si>
    <r>
      <rPr>
        <sz val="11"/>
        <color rgb="FF000000"/>
        <rFont val="Arial"/>
        <family val="2"/>
      </rPr>
      <t xml:space="preserve">Y chromosome sequence variation and the history of human populations. </t>
    </r>
    <r>
      <rPr>
        <i val="true"/>
        <sz val="11"/>
        <color rgb="FF000000"/>
        <rFont val="Arial"/>
        <family val="0"/>
      </rPr>
      <t xml:space="preserve">Nature genetics</t>
    </r>
    <r>
      <rPr>
        <sz val="11"/>
        <color rgb="FF000000"/>
        <rFont val="Arial"/>
        <family val="2"/>
      </rPr>
      <t xml:space="preserve">, </t>
    </r>
    <r>
      <rPr>
        <i val="true"/>
        <sz val="11"/>
        <color rgb="FF000000"/>
        <rFont val="Arial"/>
        <family val="0"/>
      </rPr>
      <t xml:space="preserve">26</t>
    </r>
    <r>
      <rPr>
        <sz val="11"/>
        <color rgb="FF000000"/>
        <rFont val="Arial"/>
        <family val="2"/>
      </rPr>
      <t xml:space="preserve">(3), 358-361, (2000).</t>
    </r>
  </si>
  <si>
    <t xml:space="preserve">Varzari 2006</t>
  </si>
  <si>
    <t xml:space="preserve">Population History of the Dniester-Carpathians: evidence from Alu insertion and Y-chromosome polymorphisms (Doctoral dissertation, lmu), (2006).</t>
  </si>
  <si>
    <t xml:space="preserve">Hungarian population data for 11 Y-STR and 49 Y-SNP markers. Forensic Science International: Genetics, 3(2), e27-e28, (2009).</t>
  </si>
  <si>
    <t xml:space="preserve">Wang et al. 2003</t>
  </si>
  <si>
    <r>
      <rPr>
        <sz val="11"/>
        <color rgb="FF000000"/>
        <rFont val="Arial"/>
        <family val="2"/>
      </rPr>
      <t xml:space="preserve">The origins and genetic structure of three co-resident Chinese Muslim populations: the Salar, Bo'an and Dongxiang. </t>
    </r>
    <r>
      <rPr>
        <i val="true"/>
        <sz val="11"/>
        <color rgb="FF000000"/>
        <rFont val="Arial"/>
        <family val="0"/>
      </rPr>
      <t xml:space="preserve">Human genetics</t>
    </r>
    <r>
      <rPr>
        <sz val="11"/>
        <color rgb="FF000000"/>
        <rFont val="Arial"/>
        <family val="2"/>
      </rPr>
      <t xml:space="preserve">, </t>
    </r>
    <r>
      <rPr>
        <i val="true"/>
        <sz val="11"/>
        <color rgb="FF000000"/>
        <rFont val="Arial"/>
        <family val="0"/>
      </rPr>
      <t xml:space="preserve">113</t>
    </r>
    <r>
      <rPr>
        <sz val="11"/>
        <color rgb="FF000000"/>
        <rFont val="Arial"/>
        <family val="2"/>
      </rPr>
      <t xml:space="preserve">(3), 244-252, (2003).</t>
    </r>
  </si>
  <si>
    <t xml:space="preserve">Wells et al. 2001</t>
  </si>
  <si>
    <r>
      <rPr>
        <sz val="11"/>
        <color rgb="FF000000"/>
        <rFont val="Arial"/>
        <family val="2"/>
      </rPr>
      <t xml:space="preserve">The Eurasian heartland: a continental perspective on Y-chromosome diversity. </t>
    </r>
    <r>
      <rPr>
        <i val="true"/>
        <sz val="11"/>
        <color rgb="FF000000"/>
        <rFont val="Arial"/>
        <family val="0"/>
      </rPr>
      <t xml:space="preserve">Proceedings of the National Academy of Sciences</t>
    </r>
    <r>
      <rPr>
        <sz val="11"/>
        <color rgb="FF000000"/>
        <rFont val="Arial"/>
        <family val="2"/>
      </rPr>
      <t xml:space="preserve">, </t>
    </r>
    <r>
      <rPr>
        <i val="true"/>
        <sz val="11"/>
        <color rgb="FF000000"/>
        <rFont val="Arial"/>
        <family val="0"/>
      </rPr>
      <t xml:space="preserve">98</t>
    </r>
    <r>
      <rPr>
        <sz val="11"/>
        <color rgb="FF000000"/>
        <rFont val="Arial"/>
        <family val="2"/>
      </rPr>
      <t xml:space="preserve">(18), 10244-10249, (2001).</t>
    </r>
  </si>
  <si>
    <t xml:space="preserve">Wen et al. 2004</t>
  </si>
  <si>
    <r>
      <rPr>
        <sz val="11"/>
        <color rgb="FF000000"/>
        <rFont val="Arial"/>
        <family val="2"/>
      </rPr>
      <t xml:space="preserve">Genetic evidence supports demic diffusion of Han culture. </t>
    </r>
    <r>
      <rPr>
        <i val="true"/>
        <sz val="11"/>
        <color rgb="FF000000"/>
        <rFont val="Arial"/>
        <family val="0"/>
      </rPr>
      <t xml:space="preserve">Nature</t>
    </r>
    <r>
      <rPr>
        <sz val="11"/>
        <color rgb="FF000000"/>
        <rFont val="Arial"/>
        <family val="2"/>
      </rPr>
      <t xml:space="preserve">, </t>
    </r>
    <r>
      <rPr>
        <i val="true"/>
        <sz val="11"/>
        <color rgb="FF000000"/>
        <rFont val="Arial"/>
        <family val="0"/>
      </rPr>
      <t xml:space="preserve">431</t>
    </r>
    <r>
      <rPr>
        <sz val="11"/>
        <color rgb="FF000000"/>
        <rFont val="Arial"/>
        <family val="2"/>
      </rPr>
      <t xml:space="preserve">(7006), 302-305, (2004).</t>
    </r>
  </si>
  <si>
    <t xml:space="preserve">Wenbo et al. 2003</t>
  </si>
  <si>
    <r>
      <rPr>
        <sz val="11"/>
        <color rgb="FF000000"/>
        <rFont val="Arial"/>
        <family val="2"/>
      </rPr>
      <t xml:space="preserve">Y </t>
    </r>
    <r>
      <rPr>
        <sz val="11"/>
        <color rgb="FF000000"/>
        <rFont val="Noto Sans"/>
        <family val="2"/>
      </rPr>
      <t xml:space="preserve">染色体</t>
    </r>
    <r>
      <rPr>
        <sz val="11"/>
        <color rgb="FF000000"/>
        <rFont val="Arial"/>
        <family val="2"/>
      </rPr>
      <t xml:space="preserve">, </t>
    </r>
    <r>
      <rPr>
        <sz val="11"/>
        <color rgb="FF000000"/>
        <rFont val="Noto Sans"/>
        <family val="2"/>
      </rPr>
      <t xml:space="preserve">线粒体 </t>
    </r>
    <r>
      <rPr>
        <sz val="11"/>
        <color rgb="FF000000"/>
        <rFont val="Arial"/>
        <family val="2"/>
      </rPr>
      <t xml:space="preserve">DNA </t>
    </r>
    <r>
      <rPr>
        <sz val="11"/>
        <color rgb="FF000000"/>
        <rFont val="Noto Sans"/>
        <family val="2"/>
      </rPr>
      <t xml:space="preserve">多态性与云南宁蒗摩梭人的族源研究</t>
    </r>
    <r>
      <rPr>
        <sz val="11"/>
        <color rgb="FF000000"/>
        <rFont val="Arial"/>
        <family val="2"/>
      </rPr>
      <t xml:space="preserve">. </t>
    </r>
    <r>
      <rPr>
        <i val="true"/>
        <sz val="11"/>
        <color rgb="FF000000"/>
        <rFont val="Noto Sans"/>
        <family val="2"/>
      </rPr>
      <t xml:space="preserve">中国科学 生命科学 </t>
    </r>
    <r>
      <rPr>
        <i val="true"/>
        <sz val="11"/>
        <color rgb="FF000000"/>
        <rFont val="Arial"/>
        <family val="0"/>
      </rPr>
      <t xml:space="preserve">(</t>
    </r>
    <r>
      <rPr>
        <i val="true"/>
        <sz val="11"/>
        <color rgb="FF000000"/>
        <rFont val="Noto Sans"/>
        <family val="2"/>
      </rPr>
      <t xml:space="preserve">中文版</t>
    </r>
    <r>
      <rPr>
        <i val="true"/>
        <sz val="11"/>
        <color rgb="FF000000"/>
        <rFont val="Arial"/>
        <family val="0"/>
      </rPr>
      <t xml:space="preserve">)</t>
    </r>
    <r>
      <rPr>
        <sz val="11"/>
        <color rgb="FF000000"/>
        <rFont val="Arial"/>
        <family val="2"/>
      </rPr>
      <t xml:space="preserve">, </t>
    </r>
    <r>
      <rPr>
        <i val="true"/>
        <sz val="11"/>
        <color rgb="FF000000"/>
        <rFont val="Arial"/>
        <family val="0"/>
      </rPr>
      <t xml:space="preserve">33</t>
    </r>
    <r>
      <rPr>
        <sz val="11"/>
        <color rgb="FF000000"/>
        <rFont val="Arial"/>
        <family val="2"/>
      </rPr>
      <t xml:space="preserve">(4), 375-384, (2003).</t>
    </r>
  </si>
  <si>
    <t xml:space="preserve">Xue et al. 2006</t>
  </si>
  <si>
    <r>
      <rPr>
        <sz val="11"/>
        <color rgb="FF000000"/>
        <rFont val="Arial"/>
        <family val="2"/>
      </rPr>
      <t xml:space="preserve">Male demography in East Asia: a north–south contrast in human population expansion times. </t>
    </r>
    <r>
      <rPr>
        <i val="true"/>
        <sz val="11"/>
        <color rgb="FF000000"/>
        <rFont val="Arial"/>
        <family val="0"/>
      </rPr>
      <t xml:space="preserve">Genetics</t>
    </r>
    <r>
      <rPr>
        <sz val="11"/>
        <color rgb="FF000000"/>
        <rFont val="Arial"/>
        <family val="2"/>
      </rPr>
      <t xml:space="preserve">, </t>
    </r>
    <r>
      <rPr>
        <i val="true"/>
        <sz val="11"/>
        <color rgb="FF000000"/>
        <rFont val="Arial"/>
        <family val="0"/>
      </rPr>
      <t xml:space="preserve">172</t>
    </r>
    <r>
      <rPr>
        <sz val="11"/>
        <color rgb="FF000000"/>
        <rFont val="Arial"/>
        <family val="2"/>
      </rPr>
      <t xml:space="preserve">(4), 2431-2439, (2006).</t>
    </r>
  </si>
  <si>
    <t xml:space="preserve">Yan et al. 2011</t>
  </si>
  <si>
    <r>
      <rPr>
        <sz val="11"/>
        <color rgb="FF000000"/>
        <rFont val="Arial"/>
        <family val="2"/>
      </rPr>
      <t xml:space="preserve">An updated tree of Y-chromosome Haplogroup O and revised phylogenetic positions of mutations P164 and PK4. </t>
    </r>
    <r>
      <rPr>
        <i val="true"/>
        <sz val="11"/>
        <color rgb="FF000000"/>
        <rFont val="Arial"/>
        <family val="0"/>
      </rPr>
      <t xml:space="preserve">European Journal of Human Genetics</t>
    </r>
    <r>
      <rPr>
        <sz val="11"/>
        <color rgb="FF000000"/>
        <rFont val="Arial"/>
        <family val="2"/>
      </rPr>
      <t xml:space="preserve">, </t>
    </r>
    <r>
      <rPr>
        <i val="true"/>
        <sz val="11"/>
        <color rgb="FF000000"/>
        <rFont val="Arial"/>
        <family val="0"/>
      </rPr>
      <t xml:space="preserve">19</t>
    </r>
    <r>
      <rPr>
        <sz val="11"/>
        <color rgb="FF000000"/>
        <rFont val="Arial"/>
        <family val="2"/>
      </rPr>
      <t xml:space="preserve">(9), 1013-1015, (2011).</t>
    </r>
  </si>
  <si>
    <t xml:space="preserve">Y-chromosomal diversity in Lebanon is structured by recent historical events. The American Journal of Human Genetics, 82(4), 873-882, (2008).</t>
  </si>
  <si>
    <t xml:space="preserve">Zegura et al. 2003</t>
  </si>
  <si>
    <r>
      <rPr>
        <sz val="11"/>
        <color rgb="FF000000"/>
        <rFont val="Arial"/>
        <family val="2"/>
      </rPr>
      <t xml:space="preserve">High-Resolution SNPs and Microsatellite Haplotypes Point to a Single, Recent Entry of Native American Y Chromosomes into the Americas. </t>
    </r>
    <r>
      <rPr>
        <i val="true"/>
        <sz val="11"/>
        <color rgb="FF000000"/>
        <rFont val="Arial"/>
        <family val="0"/>
      </rPr>
      <t xml:space="preserve">Molecular Biology and Evolution,</t>
    </r>
    <r>
      <rPr>
        <sz val="11"/>
        <color rgb="FF000000"/>
        <rFont val="Arial"/>
        <family val="2"/>
      </rPr>
      <t xml:space="preserve"> 164-175.</t>
    </r>
  </si>
  <si>
    <t xml:space="preserve">Zegura SL_2004</t>
  </si>
  <si>
    <t xml:space="preserve">High-Resolution and Microsatellite Haplotypes Point to a Single, Recent Entry of Native American Y Chromosomes into the Americas</t>
  </si>
  <si>
    <t xml:space="preserve">Zerjal et al. 2002</t>
  </si>
  <si>
    <r>
      <rPr>
        <sz val="11"/>
        <color rgb="FF000000"/>
        <rFont val="Arial"/>
        <family val="2"/>
      </rPr>
      <t xml:space="preserve">A genetic landscape reshaped by recent events: Y-chromosomal insights into central Asia. </t>
    </r>
    <r>
      <rPr>
        <i val="true"/>
        <sz val="11"/>
        <color rgb="FF000000"/>
        <rFont val="Arial"/>
        <family val="0"/>
      </rPr>
      <t xml:space="preserve">The American Journal of Human Genetics</t>
    </r>
    <r>
      <rPr>
        <sz val="11"/>
        <color rgb="FF000000"/>
        <rFont val="Arial"/>
        <family val="2"/>
      </rPr>
      <t xml:space="preserve">, </t>
    </r>
    <r>
      <rPr>
        <i val="true"/>
        <sz val="11"/>
        <color rgb="FF000000"/>
        <rFont val="Arial"/>
        <family val="0"/>
      </rPr>
      <t xml:space="preserve">71</t>
    </r>
    <r>
      <rPr>
        <sz val="11"/>
        <color rgb="FF000000"/>
        <rFont val="Arial"/>
        <family val="2"/>
      </rPr>
      <t xml:space="preserve">(3), 466-482, (2002).</t>
    </r>
  </si>
  <si>
    <t xml:space="preserve">Zhang et al. 2009</t>
  </si>
  <si>
    <r>
      <rPr>
        <sz val="11"/>
        <color rgb="FF000000"/>
        <rFont val="Arial"/>
        <family val="2"/>
      </rPr>
      <t xml:space="preserve">Genetic relationships between Tuva population and the neighboring populations in the Altai Region of Xinjiang Uygur Autonomous Region. </t>
    </r>
    <r>
      <rPr>
        <i val="true"/>
        <sz val="11"/>
        <color rgb="FF000000"/>
        <rFont val="Arial"/>
        <family val="0"/>
      </rPr>
      <t xml:space="preserve">Yi chuan= Hereditas/Zhongguo yi chuan xue hui bian ji</t>
    </r>
    <r>
      <rPr>
        <sz val="11"/>
        <color rgb="FF000000"/>
        <rFont val="Arial"/>
        <family val="2"/>
      </rPr>
      <t xml:space="preserve">, </t>
    </r>
    <r>
      <rPr>
        <i val="true"/>
        <sz val="11"/>
        <color rgb="FF000000"/>
        <rFont val="Arial"/>
        <family val="0"/>
      </rPr>
      <t xml:space="preserve">31</t>
    </r>
    <r>
      <rPr>
        <sz val="11"/>
        <color rgb="FF000000"/>
        <rFont val="Arial"/>
        <family val="2"/>
      </rPr>
      <t xml:space="preserve">(8), 818-824, (2009).</t>
    </r>
  </si>
  <si>
    <t xml:space="preserve">Zhong et al. 2010a</t>
  </si>
  <si>
    <r>
      <rPr>
        <sz val="11"/>
        <color rgb="FF000000"/>
        <rFont val="Arial"/>
        <family val="2"/>
      </rPr>
      <t xml:space="preserve">Global distribution of Y-chromosome haplogroup C reveals the prehistoric migration routes of African exodus and early settlement in East Asia. </t>
    </r>
    <r>
      <rPr>
        <i val="true"/>
        <sz val="11"/>
        <color rgb="FF000000"/>
        <rFont val="Arial"/>
        <family val="0"/>
      </rPr>
      <t xml:space="preserve">Journal of human genetics</t>
    </r>
    <r>
      <rPr>
        <sz val="11"/>
        <color rgb="FF000000"/>
        <rFont val="Arial"/>
        <family val="2"/>
      </rPr>
      <t xml:space="preserve">, </t>
    </r>
    <r>
      <rPr>
        <i val="true"/>
        <sz val="11"/>
        <color rgb="FF000000"/>
        <rFont val="Arial"/>
        <family val="0"/>
      </rPr>
      <t xml:space="preserve">55</t>
    </r>
    <r>
      <rPr>
        <sz val="11"/>
        <color rgb="FF000000"/>
        <rFont val="Arial"/>
        <family val="2"/>
      </rPr>
      <t xml:space="preserve">(7), 428-435, (2010).</t>
    </r>
  </si>
  <si>
    <t xml:space="preserve">Zhong et al. 2010b</t>
  </si>
  <si>
    <r>
      <rPr>
        <sz val="11"/>
        <color rgb="FF000000"/>
        <rFont val="Arial"/>
        <family val="2"/>
      </rPr>
      <t xml:space="preserve">Extended Y chromosome investigation suggests postglacial migrations of modern humans into East Asia via the northern route. </t>
    </r>
    <r>
      <rPr>
        <i val="true"/>
        <sz val="11"/>
        <color rgb="FF000000"/>
        <rFont val="Arial"/>
        <family val="0"/>
      </rPr>
      <t xml:space="preserve">Molecular biology and evolution</t>
    </r>
    <r>
      <rPr>
        <sz val="11"/>
        <color rgb="FF000000"/>
        <rFont val="Arial"/>
        <family val="2"/>
      </rPr>
      <t xml:space="preserve">, </t>
    </r>
    <r>
      <rPr>
        <i val="true"/>
        <sz val="11"/>
        <color rgb="FF000000"/>
        <rFont val="Arial"/>
        <family val="0"/>
      </rPr>
      <t xml:space="preserve">28</t>
    </r>
    <r>
      <rPr>
        <sz val="11"/>
        <color rgb="FF000000"/>
        <rFont val="Arial"/>
        <family val="2"/>
      </rPr>
      <t xml:space="preserve">(1), 717-727, (2010).</t>
    </r>
  </si>
  <si>
    <t xml:space="preserve">Zhou et al. 2007</t>
  </si>
  <si>
    <r>
      <rPr>
        <sz val="11"/>
        <color rgb="FF000000"/>
        <rFont val="Arial"/>
        <family val="2"/>
      </rPr>
      <t xml:space="preserve">Testing the hypothesis of an ancient Roman soldier origin of the Liqian people in northwest China: a Y-chromosome perspective. </t>
    </r>
    <r>
      <rPr>
        <i val="true"/>
        <sz val="11"/>
        <color rgb="FF000000"/>
        <rFont val="Arial"/>
        <family val="0"/>
      </rPr>
      <t xml:space="preserve">Journal of human genetics</t>
    </r>
    <r>
      <rPr>
        <sz val="11"/>
        <color rgb="FF000000"/>
        <rFont val="Arial"/>
        <family val="2"/>
      </rPr>
      <t xml:space="preserve">, </t>
    </r>
    <r>
      <rPr>
        <i val="true"/>
        <sz val="11"/>
        <color rgb="FF000000"/>
        <rFont val="Arial"/>
        <family val="0"/>
      </rPr>
      <t xml:space="preserve">52</t>
    </r>
    <r>
      <rPr>
        <sz val="11"/>
        <color rgb="FF000000"/>
        <rFont val="Arial"/>
        <family val="2"/>
      </rPr>
      <t xml:space="preserve">(7), 584-591, (2007).</t>
    </r>
  </si>
  <si>
    <t xml:space="preserve">Zhou et al. 2008</t>
  </si>
  <si>
    <r>
      <rPr>
        <sz val="11"/>
        <color rgb="FF000000"/>
        <rFont val="Arial"/>
        <family val="2"/>
      </rPr>
      <t xml:space="preserve">Origin and evolution of two Yugur sub-clans in Northwest China: a case study in paternal genetic landscape. </t>
    </r>
    <r>
      <rPr>
        <i val="true"/>
        <sz val="11"/>
        <color rgb="FF000000"/>
        <rFont val="Arial"/>
        <family val="0"/>
      </rPr>
      <t xml:space="preserve">Annals of human biology</t>
    </r>
    <r>
      <rPr>
        <sz val="11"/>
        <color rgb="FF000000"/>
        <rFont val="Arial"/>
        <family val="2"/>
      </rPr>
      <t xml:space="preserve">, </t>
    </r>
    <r>
      <rPr>
        <i val="true"/>
        <sz val="11"/>
        <color rgb="FF000000"/>
        <rFont val="Arial"/>
        <family val="0"/>
      </rPr>
      <t xml:space="preserve">35</t>
    </r>
    <r>
      <rPr>
        <sz val="11"/>
        <color rgb="FF000000"/>
        <rFont val="Arial"/>
        <family val="2"/>
      </rPr>
      <t xml:space="preserve">(2), 198-211, (2008).</t>
    </r>
  </si>
</sst>
</file>

<file path=xl/styles.xml><?xml version="1.0" encoding="utf-8"?>
<styleSheet xmlns="http://schemas.openxmlformats.org/spreadsheetml/2006/main">
  <numFmts count="7">
    <numFmt numFmtId="164" formatCode="General"/>
    <numFmt numFmtId="165" formatCode="0"/>
    <numFmt numFmtId="166" formatCode="0.00"/>
    <numFmt numFmtId="167" formatCode="0.000"/>
    <numFmt numFmtId="168" formatCode="0.0E+00"/>
    <numFmt numFmtId="169" formatCode="0.0"/>
    <numFmt numFmtId="170" formatCode="0.0%"/>
  </numFmts>
  <fonts count="14">
    <font>
      <sz val="12"/>
      <color rgb="FF000000"/>
      <name val="Calibri"/>
      <family val="2"/>
    </font>
    <font>
      <sz val="10"/>
      <name val="Arial"/>
      <family val="0"/>
    </font>
    <font>
      <sz val="10"/>
      <name val="Arial"/>
      <family val="0"/>
    </font>
    <font>
      <sz val="10"/>
      <name val="Arial"/>
      <family val="0"/>
    </font>
    <font>
      <sz val="8"/>
      <name val="Arial"/>
      <family val="2"/>
    </font>
    <font>
      <b val="true"/>
      <sz val="11"/>
      <name val="Arial"/>
      <family val="2"/>
    </font>
    <font>
      <sz val="11"/>
      <name val="Arial"/>
      <family val="2"/>
    </font>
    <font>
      <sz val="11"/>
      <color rgb="FF000000"/>
      <name val="Arial"/>
      <family val="2"/>
    </font>
    <font>
      <b val="true"/>
      <i val="true"/>
      <sz val="11"/>
      <name val="Arial"/>
      <family val="2"/>
    </font>
    <font>
      <b val="true"/>
      <sz val="11"/>
      <color rgb="FF000000"/>
      <name val="Arial"/>
      <family val="2"/>
    </font>
    <font>
      <i val="true"/>
      <sz val="12"/>
      <color rgb="FF000000"/>
      <name val="Calibri"/>
      <family val="2"/>
    </font>
    <font>
      <i val="true"/>
      <sz val="11"/>
      <color rgb="FF000000"/>
      <name val="Arial"/>
      <family val="0"/>
    </font>
    <font>
      <sz val="11"/>
      <color rgb="FF000000"/>
      <name val="Noto Sans"/>
      <family val="2"/>
    </font>
    <font>
      <i val="true"/>
      <sz val="11"/>
      <color rgb="FF000000"/>
      <name val="Noto Sans"/>
      <family val="2"/>
    </font>
  </fonts>
  <fills count="3">
    <fill>
      <patternFill patternType="none"/>
    </fill>
    <fill>
      <patternFill patternType="gray125"/>
    </fill>
    <fill>
      <patternFill patternType="solid">
        <fgColor rgb="FF00FF00"/>
        <bgColor rgb="FF33CCCC"/>
      </patternFill>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46">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4" fontId="5" fillId="0" borderId="0" xfId="0" applyFont="true" applyBorder="true" applyAlignment="true" applyProtection="false">
      <alignment horizontal="center" vertical="bottom" textRotation="0" wrapText="false" indent="0" shrinkToFit="false"/>
      <protection locked="true" hidden="false"/>
    </xf>
    <xf numFmtId="164" fontId="5" fillId="0" borderId="0" xfId="0" applyFont="true" applyBorder="true" applyAlignment="true" applyProtection="false">
      <alignment horizontal="right" vertical="bottom" textRotation="0" wrapText="false" indent="0" shrinkToFit="false"/>
      <protection locked="true" hidden="false"/>
    </xf>
    <xf numFmtId="165" fontId="5" fillId="0" borderId="0" xfId="0" applyFont="true" applyBorder="true" applyAlignment="true" applyProtection="false">
      <alignment horizontal="center" vertical="bottom" textRotation="0" wrapText="false" indent="0" shrinkToFit="false"/>
      <protection locked="true" hidden="false"/>
    </xf>
    <xf numFmtId="166" fontId="5" fillId="0" borderId="0" xfId="0" applyFont="true" applyBorder="true" applyAlignment="true" applyProtection="false">
      <alignment horizontal="center" vertical="bottom" textRotation="0" wrapText="false" indent="0" shrinkToFit="false"/>
      <protection locked="true" hidden="false"/>
    </xf>
    <xf numFmtId="164" fontId="6" fillId="0" borderId="0" xfId="0" applyFont="true" applyBorder="true" applyAlignment="true" applyProtection="false">
      <alignment horizontal="general" vertical="bottom" textRotation="9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true" applyAlignment="true" applyProtection="false">
      <alignment horizontal="center" vertical="bottom" textRotation="0" wrapText="false" indent="0" shrinkToFit="false"/>
      <protection locked="true" hidden="false"/>
    </xf>
    <xf numFmtId="167" fontId="5" fillId="0" borderId="0" xfId="0" applyFont="true" applyBorder="true" applyAlignment="false" applyProtection="false">
      <alignment horizontal="general" vertical="bottom" textRotation="0" wrapText="false" indent="0" shrinkToFit="false"/>
      <protection locked="true" hidden="false"/>
    </xf>
    <xf numFmtId="166" fontId="6" fillId="0" borderId="0" xfId="0" applyFont="true" applyBorder="true" applyAlignment="true" applyProtection="false">
      <alignment horizontal="center" vertical="bottom" textRotation="0" wrapText="false" indent="0" shrinkToFit="false"/>
      <protection locked="true" hidden="false"/>
    </xf>
    <xf numFmtId="168" fontId="6" fillId="0" borderId="0" xfId="0" applyFont="true" applyBorder="true" applyAlignment="true" applyProtection="false">
      <alignment horizontal="center" vertical="bottom" textRotation="0" wrapText="false" indent="0" shrinkToFit="false"/>
      <protection locked="true" hidden="false"/>
    </xf>
    <xf numFmtId="167" fontId="5" fillId="0" borderId="0" xfId="0" applyFont="true" applyBorder="true" applyAlignment="true" applyProtection="false">
      <alignment horizontal="right" vertical="bottom" textRotation="0" wrapText="false" indent="0" shrinkToFit="false"/>
      <protection locked="true" hidden="false"/>
    </xf>
    <xf numFmtId="165" fontId="6" fillId="0" borderId="0" xfId="0" applyFont="true" applyBorder="true" applyAlignment="true" applyProtection="false">
      <alignment horizontal="center"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true" applyAlignment="false" applyProtection="false">
      <alignment horizontal="general" vertical="bottom" textRotation="0" wrapText="false" indent="0" shrinkToFit="false"/>
      <protection locked="true" hidden="false"/>
    </xf>
    <xf numFmtId="164" fontId="9" fillId="2" borderId="0" xfId="0" applyFont="true" applyBorder="false" applyAlignment="false" applyProtection="false">
      <alignment horizontal="general" vertical="bottom" textRotation="0" wrapText="false" indent="0" shrinkToFit="false"/>
      <protection locked="true" hidden="false"/>
    </xf>
    <xf numFmtId="167" fontId="5" fillId="2" borderId="0" xfId="0" applyFont="true" applyBorder="true" applyAlignment="false" applyProtection="false">
      <alignment horizontal="general" vertical="bottom" textRotation="0" wrapText="false" indent="0" shrinkToFit="false"/>
      <protection locked="true" hidden="false"/>
    </xf>
    <xf numFmtId="167" fontId="5" fillId="2" borderId="0" xfId="0" applyFont="true" applyBorder="true" applyAlignment="true" applyProtection="false">
      <alignment horizontal="right" vertical="bottom" textRotation="0" wrapText="false" indent="0" shrinkToFit="false"/>
      <protection locked="true" hidden="false"/>
    </xf>
    <xf numFmtId="164" fontId="5" fillId="0" borderId="0" xfId="0" applyFont="true" applyBorder="false" applyAlignment="true" applyProtection="false">
      <alignment horizontal="general" vertical="top" textRotation="90" wrapText="false" indent="0" shrinkToFit="false"/>
      <protection locked="true" hidden="false"/>
    </xf>
    <xf numFmtId="164" fontId="9" fillId="0" borderId="0" xfId="0" applyFont="true" applyBorder="true" applyAlignment="true" applyProtection="false">
      <alignment horizontal="center" vertical="bottom" textRotation="0" wrapText="false" indent="0" shrinkToFit="false"/>
      <protection locked="true" hidden="false"/>
    </xf>
    <xf numFmtId="164" fontId="5" fillId="0" borderId="0" xfId="0" applyFont="true" applyBorder="true" applyAlignment="true" applyProtection="false">
      <alignment horizontal="left" vertical="top" textRotation="0" wrapText="false" indent="0" shrinkToFit="false"/>
      <protection locked="true" hidden="false"/>
    </xf>
    <xf numFmtId="164" fontId="6" fillId="0" borderId="0" xfId="0" applyFont="true" applyBorder="true" applyAlignment="false" applyProtection="false">
      <alignment horizontal="general" vertical="bottom" textRotation="0" wrapText="false" indent="0" shrinkToFit="false"/>
      <protection locked="true" hidden="false"/>
    </xf>
    <xf numFmtId="164" fontId="7" fillId="0" borderId="0" xfId="0" applyFont="true" applyBorder="false" applyAlignment="true" applyProtection="false">
      <alignment horizontal="left"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9" fontId="7" fillId="0" borderId="0" xfId="0" applyFont="true" applyBorder="false" applyAlignment="false" applyProtection="false">
      <alignment horizontal="general" vertical="bottom" textRotation="0" wrapText="false" indent="0" shrinkToFit="false"/>
      <protection locked="true" hidden="false"/>
    </xf>
    <xf numFmtId="169" fontId="6" fillId="0" borderId="0" xfId="0" applyFont="true" applyBorder="true" applyAlignment="false" applyProtection="false">
      <alignment horizontal="general" vertical="bottom" textRotation="0" wrapText="false" indent="0" shrinkToFit="false"/>
      <protection locked="true" hidden="false"/>
    </xf>
    <xf numFmtId="167" fontId="7" fillId="0" borderId="0" xfId="0" applyFont="true" applyBorder="false" applyAlignment="false" applyProtection="false">
      <alignment horizontal="general" vertical="bottom" textRotation="0" wrapText="false" indent="0" shrinkToFit="false"/>
      <protection locked="true" hidden="false"/>
    </xf>
    <xf numFmtId="167" fontId="6" fillId="0" borderId="0" xfId="0" applyFont="true" applyBorder="false" applyAlignment="false" applyProtection="false">
      <alignment horizontal="general" vertical="bottom" textRotation="0" wrapText="false" indent="0" shrinkToFit="false"/>
      <protection locked="true" hidden="false"/>
    </xf>
    <xf numFmtId="165" fontId="7" fillId="0" borderId="0" xfId="0" applyFont="true" applyBorder="false" applyAlignment="false" applyProtection="false">
      <alignment horizontal="general" vertical="bottom" textRotation="0" wrapText="false" indent="0" shrinkToFit="false"/>
      <protection locked="true" hidden="false"/>
    </xf>
    <xf numFmtId="169" fontId="7"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true" applyAlignment="true" applyProtection="false">
      <alignment horizontal="left" vertical="bottom" textRotation="0" wrapText="false" indent="0" shrinkToFit="false"/>
      <protection locked="true" hidden="false"/>
    </xf>
    <xf numFmtId="164" fontId="7" fillId="0" borderId="0" xfId="0" applyFont="true" applyBorder="true" applyAlignment="false" applyProtection="false">
      <alignment horizontal="general" vertical="bottom" textRotation="0" wrapText="false" indent="0" shrinkToFit="false"/>
      <protection locked="true" hidden="false"/>
    </xf>
    <xf numFmtId="164" fontId="5" fillId="0" borderId="0" xfId="0" applyFont="true" applyBorder="true" applyAlignment="false" applyProtection="false">
      <alignment horizontal="general" vertical="bottom" textRotation="0" wrapText="false" indent="0" shrinkToFit="false"/>
      <protection locked="true" hidden="false"/>
    </xf>
    <xf numFmtId="167" fontId="5"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true" applyProtection="false">
      <alignment horizontal="right" vertical="bottom" textRotation="0" wrapText="false" indent="0" shrinkToFit="false"/>
      <protection locked="true" hidden="false"/>
    </xf>
    <xf numFmtId="164" fontId="7" fillId="0" borderId="0" xfId="0" applyFont="true" applyBorder="true" applyAlignment="true" applyProtection="false">
      <alignment horizontal="general" vertical="bottom" textRotation="0" wrapText="false" indent="0" shrinkToFit="false"/>
      <protection locked="true" hidden="false"/>
    </xf>
    <xf numFmtId="164" fontId="12" fillId="0" borderId="0" xfId="0" applyFont="true" applyBorder="true" applyAlignment="false" applyProtection="false">
      <alignment horizontal="general" vertical="bottom" textRotation="0" wrapText="false" indent="0" shrinkToFit="false"/>
      <protection locked="true" hidden="false"/>
    </xf>
    <xf numFmtId="164" fontId="7" fillId="0" borderId="0" xfId="0" applyFont="true" applyBorder="true" applyAlignment="true" applyProtection="false">
      <alignment horizontal="center" vertical="bottom" textRotation="0" wrapText="false" indent="0" shrinkToFit="false"/>
      <protection locked="true" hidden="false"/>
    </xf>
    <xf numFmtId="170" fontId="7" fillId="0" borderId="0" xfId="0" applyFont="true" applyBorder="true" applyAlignment="true" applyProtection="false">
      <alignment horizontal="center" vertical="bottom" textRotation="0" wrapText="false" indent="0" shrinkToFit="false"/>
      <protection locked="true" hidden="false"/>
    </xf>
    <xf numFmtId="164" fontId="7" fillId="0" borderId="0" xfId="0" applyFont="true" applyBorder="true" applyAlignment="true" applyProtection="false">
      <alignment horizontal="left" vertical="bottom" textRotation="0" wrapText="tru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true" applyAlignment="true" applyProtection="false">
      <alignment horizontal="left"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81">
    <dxf>
      <font>
        <name val="Calibri"/>
        <family val="2"/>
        <color rgb="FF000000"/>
        <sz val="12"/>
      </font>
      <fill>
        <patternFill>
          <bgColor rgb="FF800080"/>
        </patternFill>
      </fill>
    </dxf>
    <dxf>
      <font>
        <name val="Calibri"/>
        <family val="2"/>
        <color rgb="FF000000"/>
        <sz val="12"/>
      </font>
      <fill>
        <patternFill>
          <bgColor rgb="FF800080"/>
        </patternFill>
      </fill>
    </dxf>
    <dxf>
      <font>
        <name val="Calibri"/>
        <family val="2"/>
        <color rgb="FF800080"/>
        <sz val="12"/>
      </font>
      <fill>
        <patternFill>
          <bgColor rgb="FFFF99CC"/>
        </patternFill>
      </fill>
    </dxf>
    <dxf>
      <font>
        <name val="Calibri"/>
        <family val="2"/>
        <color rgb="FF993300"/>
        <sz val="12"/>
      </font>
      <fill>
        <patternFill>
          <bgColor rgb="FFFFFF99"/>
        </patternFill>
      </fill>
    </dxf>
    <dxf>
      <font>
        <name val="Calibri"/>
        <family val="2"/>
        <color rgb="FF000000"/>
        <sz val="12"/>
      </font>
      <fill>
        <patternFill>
          <bgColor rgb="FF800080"/>
        </patternFill>
      </fill>
    </dxf>
    <dxf>
      <font>
        <name val="Calibri"/>
        <family val="2"/>
        <color rgb="FF000000"/>
        <sz val="12"/>
      </font>
      <fill>
        <patternFill>
          <bgColor rgb="FF800080"/>
        </patternFill>
      </fill>
    </dxf>
    <dxf>
      <font>
        <name val="Calibri"/>
        <family val="2"/>
        <color rgb="FF800080"/>
        <sz val="12"/>
      </font>
      <fill>
        <patternFill>
          <bgColor rgb="FFFF99CC"/>
        </patternFill>
      </fill>
    </dxf>
    <dxf>
      <font>
        <name val="Calibri"/>
        <family val="2"/>
        <color rgb="FF993300"/>
        <sz val="12"/>
      </font>
      <fill>
        <patternFill>
          <bgColor rgb="FFFFFF99"/>
        </patternFill>
      </fill>
    </dxf>
    <dxf>
      <font>
        <name val="Calibri"/>
        <family val="2"/>
        <color rgb="FF000000"/>
        <sz val="12"/>
      </font>
      <fill>
        <patternFill>
          <bgColor rgb="FF800080"/>
        </patternFill>
      </fill>
    </dxf>
    <dxf>
      <font>
        <name val="Calibri"/>
        <family val="2"/>
        <color rgb="FF000000"/>
        <sz val="12"/>
      </font>
      <fill>
        <patternFill>
          <bgColor rgb="FF800080"/>
        </patternFill>
      </fill>
    </dxf>
    <dxf>
      <font>
        <name val="Calibri"/>
        <family val="2"/>
        <color rgb="FF800080"/>
        <sz val="12"/>
      </font>
      <fill>
        <patternFill>
          <bgColor rgb="FFFF99CC"/>
        </patternFill>
      </fill>
    </dxf>
    <dxf>
      <font>
        <name val="Calibri"/>
        <family val="2"/>
        <color rgb="FF993300"/>
        <sz val="12"/>
      </font>
      <fill>
        <patternFill>
          <bgColor rgb="FFFFFF99"/>
        </patternFill>
      </fill>
    </dxf>
    <dxf>
      <font>
        <name val="Calibri"/>
        <family val="2"/>
        <color rgb="FF000000"/>
        <sz val="12"/>
      </font>
      <fill>
        <patternFill>
          <bgColor rgb="FF800080"/>
        </patternFill>
      </fill>
    </dxf>
    <dxf>
      <font>
        <name val="Calibri"/>
        <family val="2"/>
        <color rgb="FF000000"/>
        <sz val="12"/>
      </font>
      <fill>
        <patternFill>
          <bgColor rgb="FF800080"/>
        </patternFill>
      </fill>
    </dxf>
    <dxf>
      <font>
        <name val="Calibri"/>
        <family val="2"/>
        <color rgb="FF800080"/>
        <sz val="12"/>
      </font>
      <fill>
        <patternFill>
          <bgColor rgb="FFFF99CC"/>
        </patternFill>
      </fill>
    </dxf>
    <dxf>
      <font>
        <name val="Calibri"/>
        <family val="2"/>
        <color rgb="FF993300"/>
        <sz val="12"/>
      </font>
      <fill>
        <patternFill>
          <bgColor rgb="FFFFFF99"/>
        </patternFill>
      </fill>
    </dxf>
    <dxf>
      <font>
        <name val="Calibri"/>
        <family val="2"/>
        <color rgb="FF000000"/>
        <sz val="12"/>
      </font>
      <fill>
        <patternFill>
          <bgColor rgb="FF800080"/>
        </patternFill>
      </fill>
    </dxf>
    <dxf>
      <font>
        <name val="Calibri"/>
        <family val="2"/>
        <color rgb="FF000000"/>
        <sz val="12"/>
      </font>
      <fill>
        <patternFill>
          <bgColor rgb="FF800080"/>
        </patternFill>
      </fill>
    </dxf>
    <dxf>
      <font>
        <name val="Calibri"/>
        <family val="2"/>
        <color rgb="FF800080"/>
        <sz val="12"/>
      </font>
      <fill>
        <patternFill>
          <bgColor rgb="FFFF99CC"/>
        </patternFill>
      </fill>
    </dxf>
    <dxf>
      <font>
        <name val="Calibri"/>
        <family val="2"/>
        <color rgb="FF993300"/>
        <sz val="12"/>
      </font>
      <fill>
        <patternFill>
          <bgColor rgb="FFFFFF99"/>
        </patternFill>
      </fill>
    </dxf>
    <dxf>
      <font>
        <name val="Calibri"/>
        <family val="2"/>
        <color rgb="FF000000"/>
        <sz val="12"/>
      </font>
      <fill>
        <patternFill>
          <bgColor rgb="FF800080"/>
        </patternFill>
      </fill>
    </dxf>
    <dxf>
      <font>
        <name val="Calibri"/>
        <family val="2"/>
        <color rgb="FF000000"/>
        <sz val="12"/>
      </font>
      <fill>
        <patternFill>
          <bgColor rgb="FF800080"/>
        </patternFill>
      </fill>
    </dxf>
    <dxf>
      <font>
        <name val="Calibri"/>
        <family val="2"/>
        <color rgb="FF800080"/>
        <sz val="12"/>
      </font>
      <fill>
        <patternFill>
          <bgColor rgb="FFFF99CC"/>
        </patternFill>
      </fill>
    </dxf>
    <dxf>
      <font>
        <name val="Calibri"/>
        <family val="2"/>
        <color rgb="FF993300"/>
        <sz val="12"/>
      </font>
      <fill>
        <patternFill>
          <bgColor rgb="FFFFFF99"/>
        </patternFill>
      </fill>
    </dxf>
    <dxf>
      <font>
        <name val="Calibri"/>
        <family val="2"/>
        <color rgb="FF000000"/>
        <sz val="12"/>
      </font>
      <fill>
        <patternFill>
          <bgColor rgb="FF800080"/>
        </patternFill>
      </fill>
    </dxf>
    <dxf>
      <font>
        <name val="Calibri"/>
        <family val="2"/>
        <color rgb="FF000000"/>
        <sz val="12"/>
      </font>
      <fill>
        <patternFill>
          <bgColor rgb="FF800080"/>
        </patternFill>
      </fill>
    </dxf>
    <dxf>
      <font>
        <name val="Calibri"/>
        <family val="2"/>
        <color rgb="FF800080"/>
        <sz val="12"/>
      </font>
      <fill>
        <patternFill>
          <bgColor rgb="FFFF99CC"/>
        </patternFill>
      </fill>
    </dxf>
    <dxf>
      <font>
        <name val="Calibri"/>
        <family val="2"/>
        <color rgb="FF993300"/>
        <sz val="12"/>
      </font>
      <fill>
        <patternFill>
          <bgColor rgb="FFFFFF99"/>
        </patternFill>
      </fill>
    </dxf>
    <dxf>
      <font>
        <name val="Calibri"/>
        <family val="2"/>
        <color rgb="FF000000"/>
        <sz val="12"/>
      </font>
      <fill>
        <patternFill>
          <bgColor rgb="FF800080"/>
        </patternFill>
      </fill>
    </dxf>
    <dxf>
      <font>
        <name val="Calibri"/>
        <family val="2"/>
        <color rgb="FF000000"/>
        <sz val="12"/>
      </font>
      <fill>
        <patternFill>
          <bgColor rgb="FF800080"/>
        </patternFill>
      </fill>
    </dxf>
    <dxf>
      <font>
        <name val="Calibri"/>
        <family val="2"/>
        <color rgb="FF800080"/>
        <sz val="12"/>
      </font>
      <fill>
        <patternFill>
          <bgColor rgb="FFFF99CC"/>
        </patternFill>
      </fill>
    </dxf>
    <dxf>
      <font>
        <name val="Calibri"/>
        <family val="2"/>
        <color rgb="FF993300"/>
        <sz val="12"/>
      </font>
      <fill>
        <patternFill>
          <bgColor rgb="FFFFFF99"/>
        </patternFill>
      </fill>
    </dxf>
    <dxf>
      <font>
        <name val="Calibri"/>
        <family val="2"/>
        <color rgb="FF000000"/>
        <sz val="12"/>
      </font>
      <fill>
        <patternFill>
          <bgColor rgb="FF800080"/>
        </patternFill>
      </fill>
    </dxf>
    <dxf>
      <font>
        <name val="Calibri"/>
        <family val="2"/>
        <color rgb="FF000000"/>
        <sz val="12"/>
      </font>
      <fill>
        <patternFill>
          <bgColor rgb="FF800080"/>
        </patternFill>
      </fill>
    </dxf>
    <dxf>
      <font>
        <name val="Calibri"/>
        <family val="2"/>
        <color rgb="FF800080"/>
        <sz val="12"/>
      </font>
      <fill>
        <patternFill>
          <bgColor rgb="FFFF99CC"/>
        </patternFill>
      </fill>
    </dxf>
    <dxf>
      <font>
        <name val="Calibri"/>
        <family val="2"/>
        <color rgb="FF993300"/>
        <sz val="12"/>
      </font>
      <fill>
        <patternFill>
          <bgColor rgb="FFFFFF99"/>
        </patternFill>
      </fill>
    </dxf>
    <dxf>
      <font>
        <name val="Calibri"/>
        <family val="2"/>
        <color rgb="FF000000"/>
        <sz val="12"/>
      </font>
      <fill>
        <patternFill>
          <bgColor rgb="FF800080"/>
        </patternFill>
      </fill>
    </dxf>
    <dxf>
      <font>
        <name val="Calibri"/>
        <family val="2"/>
        <color rgb="FF000000"/>
        <sz val="12"/>
      </font>
      <fill>
        <patternFill>
          <bgColor rgb="FF800080"/>
        </patternFill>
      </fill>
    </dxf>
    <dxf>
      <font>
        <name val="Calibri"/>
        <family val="2"/>
        <color rgb="FF800080"/>
        <sz val="12"/>
      </font>
      <fill>
        <patternFill>
          <bgColor rgb="FFFF99CC"/>
        </patternFill>
      </fill>
    </dxf>
    <dxf>
      <font>
        <name val="Calibri"/>
        <family val="2"/>
        <color rgb="FF993300"/>
        <sz val="12"/>
      </font>
      <fill>
        <patternFill>
          <bgColor rgb="FFFFFF99"/>
        </patternFill>
      </fill>
    </dxf>
    <dxf>
      <font>
        <name val="Calibri"/>
        <family val="2"/>
        <color rgb="FF000000"/>
        <sz val="12"/>
      </font>
      <fill>
        <patternFill>
          <bgColor rgb="FF800080"/>
        </patternFill>
      </fill>
    </dxf>
    <dxf>
      <font>
        <name val="Calibri"/>
        <family val="2"/>
        <color rgb="FF000000"/>
        <sz val="12"/>
      </font>
      <fill>
        <patternFill>
          <bgColor rgb="FF800080"/>
        </patternFill>
      </fill>
    </dxf>
    <dxf>
      <font>
        <name val="Calibri"/>
        <family val="2"/>
        <color rgb="FF800080"/>
        <sz val="12"/>
      </font>
      <fill>
        <patternFill>
          <bgColor rgb="FFFF99CC"/>
        </patternFill>
      </fill>
    </dxf>
    <dxf>
      <font>
        <name val="Calibri"/>
        <family val="2"/>
        <color rgb="FF993300"/>
        <sz val="12"/>
      </font>
      <fill>
        <patternFill>
          <bgColor rgb="FFFFFF99"/>
        </patternFill>
      </fill>
    </dxf>
    <dxf>
      <font>
        <name val="Calibri"/>
        <family val="2"/>
        <color rgb="FF000000"/>
        <sz val="12"/>
      </font>
      <fill>
        <patternFill>
          <bgColor rgb="FF800080"/>
        </patternFill>
      </fill>
    </dxf>
    <dxf>
      <font>
        <name val="Calibri"/>
        <family val="2"/>
        <color rgb="FF000000"/>
        <sz val="12"/>
      </font>
      <fill>
        <patternFill>
          <bgColor rgb="FF800080"/>
        </patternFill>
      </fill>
    </dxf>
    <dxf>
      <font>
        <name val="Calibri"/>
        <family val="2"/>
        <color rgb="FF800080"/>
        <sz val="12"/>
      </font>
      <fill>
        <patternFill>
          <bgColor rgb="FFFF99CC"/>
        </patternFill>
      </fill>
    </dxf>
    <dxf>
      <font>
        <name val="Calibri"/>
        <family val="2"/>
        <color rgb="FF993300"/>
        <sz val="12"/>
      </font>
      <fill>
        <patternFill>
          <bgColor rgb="FFFFFF99"/>
        </patternFill>
      </fill>
    </dxf>
    <dxf>
      <font>
        <name val="Calibri"/>
        <family val="2"/>
        <color rgb="FF000000"/>
        <sz val="12"/>
      </font>
      <fill>
        <patternFill>
          <bgColor rgb="FF800080"/>
        </patternFill>
      </fill>
    </dxf>
    <dxf>
      <font>
        <name val="Calibri"/>
        <family val="2"/>
        <color rgb="FF000000"/>
        <sz val="12"/>
      </font>
      <fill>
        <patternFill>
          <bgColor rgb="FF800080"/>
        </patternFill>
      </fill>
    </dxf>
    <dxf>
      <font>
        <name val="Calibri"/>
        <family val="2"/>
        <color rgb="FF800080"/>
        <sz val="12"/>
      </font>
      <fill>
        <patternFill>
          <bgColor rgb="FFFF99CC"/>
        </patternFill>
      </fill>
    </dxf>
    <dxf>
      <font>
        <name val="Calibri"/>
        <family val="2"/>
        <color rgb="FF993300"/>
        <sz val="12"/>
      </font>
      <fill>
        <patternFill>
          <bgColor rgb="FFFFFF99"/>
        </patternFill>
      </fill>
    </dxf>
    <dxf>
      <font>
        <name val="Calibri"/>
        <family val="2"/>
        <color rgb="FF000000"/>
        <sz val="12"/>
      </font>
      <fill>
        <patternFill>
          <bgColor rgb="FF800080"/>
        </patternFill>
      </fill>
    </dxf>
    <dxf>
      <font>
        <name val="Calibri"/>
        <family val="2"/>
        <color rgb="FF000000"/>
        <sz val="12"/>
      </font>
      <fill>
        <patternFill>
          <bgColor rgb="FF800080"/>
        </patternFill>
      </fill>
    </dxf>
    <dxf>
      <font>
        <name val="Calibri"/>
        <family val="2"/>
        <color rgb="FF800080"/>
        <sz val="12"/>
      </font>
      <fill>
        <patternFill>
          <bgColor rgb="FFFF99CC"/>
        </patternFill>
      </fill>
    </dxf>
    <dxf>
      <font>
        <name val="Calibri"/>
        <family val="2"/>
        <color rgb="FF993300"/>
        <sz val="12"/>
      </font>
      <fill>
        <patternFill>
          <bgColor rgb="FFFFFF99"/>
        </patternFill>
      </fill>
    </dxf>
    <dxf>
      <font>
        <name val="Calibri"/>
        <family val="2"/>
        <color rgb="FF000000"/>
        <sz val="12"/>
      </font>
      <fill>
        <patternFill>
          <bgColor rgb="FF800080"/>
        </patternFill>
      </fill>
    </dxf>
    <dxf>
      <font>
        <name val="Calibri"/>
        <family val="2"/>
        <color rgb="FF000000"/>
        <sz val="12"/>
      </font>
      <fill>
        <patternFill>
          <bgColor rgb="FF800080"/>
        </patternFill>
      </fill>
    </dxf>
    <dxf>
      <font>
        <name val="Calibri"/>
        <family val="2"/>
        <color rgb="FF800080"/>
        <sz val="12"/>
      </font>
      <fill>
        <patternFill>
          <bgColor rgb="FFFF99CC"/>
        </patternFill>
      </fill>
    </dxf>
    <dxf>
      <font>
        <name val="Calibri"/>
        <family val="2"/>
        <color rgb="FF993300"/>
        <sz val="12"/>
      </font>
      <fill>
        <patternFill>
          <bgColor rgb="FFFFFF99"/>
        </patternFill>
      </fill>
    </dxf>
    <dxf>
      <font>
        <name val="Calibri"/>
        <family val="2"/>
        <color rgb="FF000000"/>
        <sz val="12"/>
      </font>
      <fill>
        <patternFill>
          <bgColor rgb="FF800080"/>
        </patternFill>
      </fill>
    </dxf>
    <dxf>
      <font>
        <name val="Calibri"/>
        <family val="2"/>
        <color rgb="FF000000"/>
        <sz val="12"/>
      </font>
      <fill>
        <patternFill>
          <bgColor rgb="FF800080"/>
        </patternFill>
      </fill>
    </dxf>
    <dxf>
      <font>
        <name val="Calibri"/>
        <family val="2"/>
        <color rgb="FF800080"/>
        <sz val="12"/>
      </font>
      <fill>
        <patternFill>
          <bgColor rgb="FFFF99CC"/>
        </patternFill>
      </fill>
    </dxf>
    <dxf>
      <font>
        <name val="Calibri"/>
        <family val="2"/>
        <color rgb="FF993300"/>
        <sz val="12"/>
      </font>
      <fill>
        <patternFill>
          <bgColor rgb="FFFFFF99"/>
        </patternFill>
      </fill>
    </dxf>
    <dxf>
      <font>
        <name val="Calibri"/>
        <family val="2"/>
        <color rgb="FF000000"/>
        <sz val="12"/>
      </font>
      <fill>
        <patternFill>
          <bgColor rgb="FF800080"/>
        </patternFill>
      </fill>
    </dxf>
    <dxf>
      <font>
        <name val="Calibri"/>
        <family val="2"/>
        <color rgb="FF000000"/>
        <sz val="12"/>
      </font>
      <fill>
        <patternFill>
          <bgColor rgb="FF800080"/>
        </patternFill>
      </fill>
    </dxf>
    <dxf>
      <font>
        <name val="Calibri"/>
        <family val="2"/>
        <color rgb="FF800080"/>
        <sz val="12"/>
      </font>
      <fill>
        <patternFill>
          <bgColor rgb="FFFF99CC"/>
        </patternFill>
      </fill>
    </dxf>
    <dxf>
      <font>
        <name val="Calibri"/>
        <family val="2"/>
        <color rgb="FF993300"/>
        <sz val="12"/>
      </font>
      <fill>
        <patternFill>
          <bgColor rgb="FFFFFF99"/>
        </patternFill>
      </fill>
    </dxf>
    <dxf>
      <font>
        <name val="Calibri"/>
        <family val="2"/>
        <color rgb="FF000000"/>
        <sz val="12"/>
      </font>
      <fill>
        <patternFill>
          <bgColor rgb="FF800080"/>
        </patternFill>
      </fill>
    </dxf>
    <dxf>
      <font>
        <name val="Calibri"/>
        <family val="2"/>
        <color rgb="FF000000"/>
        <sz val="12"/>
      </font>
      <fill>
        <patternFill>
          <bgColor rgb="FF800080"/>
        </patternFill>
      </fill>
    </dxf>
    <dxf>
      <font>
        <name val="Calibri"/>
        <family val="2"/>
        <color rgb="FF800080"/>
        <sz val="12"/>
      </font>
      <fill>
        <patternFill>
          <bgColor rgb="FFFF99CC"/>
        </patternFill>
      </fill>
    </dxf>
    <dxf>
      <font>
        <name val="Calibri"/>
        <family val="2"/>
        <color rgb="FF993300"/>
        <sz val="12"/>
      </font>
      <fill>
        <patternFill>
          <bgColor rgb="FFFFFF99"/>
        </patternFill>
      </fill>
    </dxf>
    <dxf>
      <font>
        <name val="Calibri"/>
        <family val="2"/>
        <color rgb="FF000000"/>
        <sz val="12"/>
      </font>
      <fill>
        <patternFill>
          <bgColor rgb="FF800080"/>
        </patternFill>
      </fill>
    </dxf>
    <dxf>
      <font>
        <name val="Calibri"/>
        <family val="2"/>
        <color rgb="FF000000"/>
        <sz val="12"/>
      </font>
      <fill>
        <patternFill>
          <bgColor rgb="FF800080"/>
        </patternFill>
      </fill>
    </dxf>
    <dxf>
      <font>
        <name val="Calibri"/>
        <family val="2"/>
        <color rgb="FF800080"/>
        <sz val="12"/>
      </font>
      <fill>
        <patternFill>
          <bgColor rgb="FFFF99CC"/>
        </patternFill>
      </fill>
    </dxf>
    <dxf>
      <font>
        <name val="Calibri"/>
        <family val="2"/>
        <color rgb="FF993300"/>
        <sz val="12"/>
      </font>
      <fill>
        <patternFill>
          <bgColor rgb="FFFFFF99"/>
        </patternFill>
      </fill>
    </dxf>
    <dxf>
      <font>
        <name val="Calibri"/>
        <family val="2"/>
        <color rgb="FF000000"/>
        <sz val="12"/>
      </font>
      <fill>
        <patternFill>
          <bgColor rgb="FF800080"/>
        </patternFill>
      </fill>
    </dxf>
    <dxf>
      <font>
        <name val="Calibri"/>
        <family val="2"/>
        <color rgb="FF000000"/>
        <sz val="12"/>
      </font>
      <fill>
        <patternFill>
          <bgColor rgb="FF800080"/>
        </patternFill>
      </fill>
    </dxf>
    <dxf>
      <font>
        <name val="Calibri"/>
        <family val="2"/>
        <color rgb="FF800080"/>
        <sz val="12"/>
      </font>
      <fill>
        <patternFill>
          <bgColor rgb="FFFF99CC"/>
        </patternFill>
      </fill>
    </dxf>
    <dxf>
      <font>
        <name val="Calibri"/>
        <family val="2"/>
        <color rgb="FF993300"/>
        <sz val="12"/>
      </font>
      <fill>
        <patternFill>
          <bgColor rgb="FFFFFF99"/>
        </patternFill>
      </fill>
    </dxf>
    <dxf>
      <font>
        <name val="Calibri"/>
        <family val="2"/>
        <color rgb="FF000000"/>
        <sz val="12"/>
      </font>
      <fill>
        <patternFill>
          <bgColor rgb="FFFFFF99"/>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W137"/>
  <sheetViews>
    <sheetView showFormulas="false" showGridLines="true" showRowColHeaders="true" showZeros="true" rightToLeft="false" tabSelected="true" showOutlineSymbols="true" defaultGridColor="true" view="normal" topLeftCell="A1" colorId="64" zoomScale="75" zoomScaleNormal="75" zoomScalePageLayoutView="100" workbookViewId="0">
      <pane xSplit="2" ySplit="1" topLeftCell="C2" activePane="bottomRight" state="frozen"/>
      <selection pane="topLeft" activeCell="A1" activeCellId="0" sqref="A1"/>
      <selection pane="topRight" activeCell="C1" activeCellId="0" sqref="C1"/>
      <selection pane="bottomLeft" activeCell="A2" activeCellId="0" sqref="A2"/>
      <selection pane="bottomRight" activeCell="S41" activeCellId="0" sqref="S41"/>
    </sheetView>
  </sheetViews>
  <sheetFormatPr defaultColWidth="8.7890625" defaultRowHeight="15.6" zeroHeight="false" outlineLevelRow="0" outlineLevelCol="0"/>
  <cols>
    <col collapsed="false" customWidth="true" hidden="false" outlineLevel="0" max="1" min="1" style="1" width="20.69"/>
    <col collapsed="false" customWidth="true" hidden="false" outlineLevel="0" max="2" min="2" style="2" width="13.79"/>
    <col collapsed="false" customWidth="true" hidden="false" outlineLevel="0" max="27" min="3" style="2" width="8.49"/>
    <col collapsed="false" customWidth="false" hidden="false" outlineLevel="0" max="28" min="28" style="2" width="8.79"/>
    <col collapsed="false" customWidth="true" hidden="false" outlineLevel="0" max="29" min="29" style="2" width="20.19"/>
    <col collapsed="false" customWidth="true" hidden="false" outlineLevel="0" max="49" min="30" style="2" width="6.49"/>
  </cols>
  <sheetData>
    <row r="1" customFormat="false" ht="15" hidden="false" customHeight="true" outlineLevel="0" collapsed="false">
      <c r="A1" s="3" t="s">
        <v>0</v>
      </c>
      <c r="B1" s="4" t="s">
        <v>1</v>
      </c>
      <c r="C1" s="5" t="s">
        <v>2</v>
      </c>
      <c r="D1" s="6" t="s">
        <v>3</v>
      </c>
      <c r="E1" s="6" t="s">
        <v>4</v>
      </c>
      <c r="F1" s="6" t="s">
        <v>5</v>
      </c>
      <c r="G1" s="6" t="s">
        <v>6</v>
      </c>
      <c r="H1" s="6" t="s">
        <v>7</v>
      </c>
      <c r="I1" s="6" t="s">
        <v>8</v>
      </c>
      <c r="J1" s="6" t="s">
        <v>9</v>
      </c>
      <c r="K1" s="6" t="s">
        <v>10</v>
      </c>
      <c r="L1" s="6" t="s">
        <v>11</v>
      </c>
      <c r="M1" s="6" t="s">
        <v>12</v>
      </c>
      <c r="N1" s="6" t="s">
        <v>13</v>
      </c>
      <c r="O1" s="6" t="s">
        <v>14</v>
      </c>
      <c r="P1" s="6" t="s">
        <v>15</v>
      </c>
      <c r="Q1" s="6" t="s">
        <v>16</v>
      </c>
      <c r="R1" s="6" t="s">
        <v>17</v>
      </c>
      <c r="S1" s="6" t="s">
        <v>18</v>
      </c>
      <c r="T1" s="6" t="s">
        <v>19</v>
      </c>
      <c r="U1" s="6" t="s">
        <v>20</v>
      </c>
      <c r="V1" s="6" t="s">
        <v>21</v>
      </c>
      <c r="W1" s="6" t="s">
        <v>22</v>
      </c>
      <c r="X1" s="6" t="s">
        <v>23</v>
      </c>
      <c r="Y1" s="6" t="s">
        <v>24</v>
      </c>
      <c r="Z1" s="6" t="s">
        <v>25</v>
      </c>
      <c r="AA1" s="6" t="s">
        <v>26</v>
      </c>
      <c r="AB1" s="6" t="s">
        <v>27</v>
      </c>
      <c r="AC1" s="6"/>
      <c r="AD1" s="7"/>
      <c r="AE1" s="8"/>
      <c r="AF1" s="8"/>
      <c r="AG1" s="9"/>
      <c r="AH1" s="9"/>
      <c r="AI1" s="9"/>
      <c r="AJ1" s="9"/>
      <c r="AK1" s="9"/>
      <c r="AL1" s="9"/>
      <c r="AM1" s="9"/>
      <c r="AN1" s="9"/>
      <c r="AO1" s="9"/>
      <c r="AP1" s="9"/>
      <c r="AQ1" s="9"/>
      <c r="AR1" s="9"/>
      <c r="AS1" s="9"/>
      <c r="AT1" s="9"/>
      <c r="AU1" s="9"/>
      <c r="AV1" s="9"/>
      <c r="AW1" s="9"/>
    </row>
    <row r="2" customFormat="false" ht="15" hidden="false" customHeight="true" outlineLevel="0" collapsed="false">
      <c r="A2" s="10"/>
      <c r="B2" s="11" t="s">
        <v>28</v>
      </c>
      <c r="C2" s="12" t="n">
        <v>0.3589282512003</v>
      </c>
      <c r="D2" s="12" t="n">
        <v>0.994026637116474</v>
      </c>
      <c r="E2" s="12" t="n">
        <v>0.915131209668567</v>
      </c>
      <c r="F2" s="12" t="n">
        <v>-0.0351649230663985</v>
      </c>
      <c r="G2" s="12" t="n">
        <v>0.859943567812338</v>
      </c>
      <c r="H2" s="12" t="n">
        <v>-0.0909248747206877</v>
      </c>
      <c r="I2" s="12" t="n">
        <v>-0.0558117555593829</v>
      </c>
      <c r="J2" s="12" t="n">
        <v>-0.0516923558125136</v>
      </c>
      <c r="K2" s="12" t="n">
        <v>-0.058985143801371</v>
      </c>
      <c r="L2" s="12" t="n">
        <v>-0.043761784780186</v>
      </c>
      <c r="M2" s="12" t="n">
        <v>-0.0631905603472078</v>
      </c>
      <c r="N2" s="12" t="n">
        <v>-0.0816492933735298</v>
      </c>
      <c r="O2" s="12" t="n">
        <v>-0.0262269475653525</v>
      </c>
      <c r="P2" s="12" t="n">
        <v>-0.0525527489543727</v>
      </c>
      <c r="Q2" s="12" t="n">
        <v>-0.0269086988345133</v>
      </c>
      <c r="R2" s="12" t="n">
        <v>-0.0621084106574926</v>
      </c>
      <c r="S2" s="12" t="n">
        <v>-0.0357722521454151</v>
      </c>
      <c r="T2" s="12" t="n">
        <v>0.0538424110585554</v>
      </c>
      <c r="U2" s="12" t="n">
        <v>-0.0894377923506644</v>
      </c>
      <c r="V2" s="12" t="n">
        <v>-0.0660227949606155</v>
      </c>
      <c r="W2" s="12" t="n">
        <v>-0.0140653505792097</v>
      </c>
      <c r="X2" s="12" t="n">
        <v>-0.127804877823174</v>
      </c>
      <c r="Y2" s="12" t="n">
        <v>-0.0682922514047097</v>
      </c>
      <c r="Z2" s="12" t="n">
        <v>-0.0331461907660881</v>
      </c>
      <c r="AA2" s="12" t="n">
        <v>-0.166901111545878</v>
      </c>
      <c r="AB2" s="8"/>
      <c r="AC2" s="8"/>
      <c r="AD2" s="9"/>
      <c r="AE2" s="8"/>
      <c r="AF2" s="8"/>
      <c r="AG2" s="9"/>
      <c r="AH2" s="9"/>
      <c r="AI2" s="9"/>
      <c r="AJ2" s="9"/>
      <c r="AK2" s="9"/>
      <c r="AL2" s="9"/>
      <c r="AM2" s="9"/>
      <c r="AN2" s="9"/>
      <c r="AO2" s="9"/>
      <c r="AP2" s="9"/>
      <c r="AQ2" s="9"/>
      <c r="AR2" s="9"/>
      <c r="AS2" s="9"/>
      <c r="AT2" s="9"/>
      <c r="AU2" s="9"/>
      <c r="AV2" s="9"/>
      <c r="AW2" s="9"/>
    </row>
    <row r="3" customFormat="false" ht="15" hidden="false" customHeight="true" outlineLevel="0" collapsed="false">
      <c r="A3" s="11"/>
      <c r="B3" s="11" t="s">
        <v>29</v>
      </c>
      <c r="C3" s="13" t="n">
        <v>0.615444474076712</v>
      </c>
      <c r="D3" s="13" t="n">
        <v>1</v>
      </c>
      <c r="E3" s="13" t="s">
        <v>30</v>
      </c>
      <c r="F3" s="13" t="s">
        <v>30</v>
      </c>
      <c r="G3" s="13" t="n">
        <v>0.00700577474166239</v>
      </c>
      <c r="H3" s="13" t="n">
        <v>0.933006660549828</v>
      </c>
      <c r="I3" s="13" t="s">
        <v>30</v>
      </c>
      <c r="J3" s="13" t="n">
        <v>0.932042960114876</v>
      </c>
      <c r="K3" s="13" t="n">
        <v>0.956597751615541</v>
      </c>
      <c r="L3" s="13" t="n">
        <v>1</v>
      </c>
      <c r="M3" s="13" t="n">
        <v>0.953496687231835</v>
      </c>
      <c r="N3" s="13" t="n">
        <v>0.91334985587286</v>
      </c>
      <c r="O3" s="13" t="n">
        <v>0.959856024122203</v>
      </c>
      <c r="P3" s="13" t="n">
        <v>0.900614253362768</v>
      </c>
      <c r="Q3" s="13" t="n">
        <v>0.949046405603802</v>
      </c>
      <c r="R3" s="13" t="n">
        <v>1</v>
      </c>
      <c r="S3" s="13" t="n">
        <v>0.938445350723509</v>
      </c>
      <c r="T3" s="13" t="n">
        <v>0.942877717603685</v>
      </c>
      <c r="U3" s="13" t="n">
        <v>1</v>
      </c>
      <c r="V3" s="13" t="n">
        <v>0.951407434090379</v>
      </c>
      <c r="W3" s="13" t="n">
        <v>0.978468100921632</v>
      </c>
      <c r="X3" s="13" t="n">
        <v>0.760349042923856</v>
      </c>
      <c r="Y3" s="13" t="n">
        <v>0.895584924093788</v>
      </c>
      <c r="Z3" s="13" t="n">
        <v>0.942959439283089</v>
      </c>
      <c r="AA3" s="13" t="n">
        <v>0.689302150667281</v>
      </c>
      <c r="AB3" s="8"/>
      <c r="AC3" s="8"/>
      <c r="AD3" s="9"/>
      <c r="AE3" s="8"/>
      <c r="AF3" s="8"/>
      <c r="AG3" s="9"/>
      <c r="AH3" s="9"/>
      <c r="AI3" s="9"/>
      <c r="AJ3" s="9"/>
      <c r="AK3" s="9"/>
      <c r="AL3" s="9"/>
      <c r="AM3" s="9"/>
      <c r="AN3" s="9"/>
      <c r="AO3" s="9"/>
      <c r="AP3" s="9"/>
      <c r="AQ3" s="9"/>
      <c r="AR3" s="9"/>
      <c r="AS3" s="9"/>
      <c r="AT3" s="9"/>
      <c r="AU3" s="9"/>
      <c r="AV3" s="9"/>
      <c r="AW3" s="9"/>
    </row>
    <row r="4" customFormat="false" ht="15" hidden="false" customHeight="true" outlineLevel="0" collapsed="false">
      <c r="A4" s="11"/>
      <c r="B4" s="14" t="s">
        <v>31</v>
      </c>
      <c r="C4" s="15" t="n">
        <v>4</v>
      </c>
      <c r="D4" s="15" t="n">
        <v>2</v>
      </c>
      <c r="E4" s="15" t="n">
        <v>1</v>
      </c>
      <c r="F4" s="15" t="n">
        <v>0</v>
      </c>
      <c r="G4" s="15" t="n">
        <v>7</v>
      </c>
      <c r="H4" s="15" t="n">
        <v>3</v>
      </c>
      <c r="I4" s="15" t="n">
        <v>0</v>
      </c>
      <c r="J4" s="15" t="n">
        <v>5</v>
      </c>
      <c r="K4" s="15" t="n">
        <v>3</v>
      </c>
      <c r="L4" s="15" t="n">
        <v>2</v>
      </c>
      <c r="M4" s="15" t="n">
        <v>3</v>
      </c>
      <c r="N4" s="15" t="n">
        <v>4</v>
      </c>
      <c r="O4" s="15" t="n">
        <v>6</v>
      </c>
      <c r="P4" s="15" t="n">
        <v>8</v>
      </c>
      <c r="Q4" s="15" t="n">
        <v>8</v>
      </c>
      <c r="R4" s="15" t="n">
        <v>2</v>
      </c>
      <c r="S4" s="15" t="n">
        <v>7</v>
      </c>
      <c r="T4" s="15" t="n">
        <v>4</v>
      </c>
      <c r="U4" s="15" t="n">
        <v>2</v>
      </c>
      <c r="V4" s="15" t="n">
        <v>3</v>
      </c>
      <c r="W4" s="15" t="n">
        <v>6</v>
      </c>
      <c r="X4" s="15" t="n">
        <v>8</v>
      </c>
      <c r="Y4" s="15" t="n">
        <v>6</v>
      </c>
      <c r="Z4" s="15" t="n">
        <v>7</v>
      </c>
      <c r="AA4" s="15" t="n">
        <v>8</v>
      </c>
      <c r="AB4" s="8"/>
      <c r="AC4" s="8"/>
      <c r="AD4" s="9"/>
      <c r="AE4" s="8"/>
      <c r="AF4" s="8"/>
      <c r="AG4" s="9"/>
      <c r="AH4" s="9"/>
      <c r="AI4" s="9"/>
      <c r="AJ4" s="9"/>
      <c r="AK4" s="9"/>
      <c r="AL4" s="9"/>
      <c r="AM4" s="9"/>
      <c r="AN4" s="9"/>
      <c r="AO4" s="9"/>
      <c r="AP4" s="9"/>
      <c r="AQ4" s="9"/>
      <c r="AR4" s="9"/>
      <c r="AS4" s="9"/>
      <c r="AT4" s="9"/>
      <c r="AU4" s="9"/>
      <c r="AV4" s="9"/>
      <c r="AW4" s="9"/>
    </row>
    <row r="5" customFormat="false" ht="15" hidden="false" customHeight="true" outlineLevel="0" collapsed="false">
      <c r="A5" s="10"/>
      <c r="B5" s="16" t="s">
        <v>32</v>
      </c>
      <c r="C5" s="12" t="n">
        <v>0.0305956791714281</v>
      </c>
      <c r="D5" s="12" t="n">
        <v>-0.0249338234946107</v>
      </c>
      <c r="E5" s="12" t="n">
        <v>-0.0253284324203427</v>
      </c>
      <c r="F5" s="12" t="n">
        <v>-0.0346365439126644</v>
      </c>
      <c r="G5" s="12" t="n">
        <v>-0.0694509464403388</v>
      </c>
      <c r="H5" s="12" t="n">
        <v>0.00633709581479359</v>
      </c>
      <c r="I5" s="12" t="n">
        <v>0.123427323542911</v>
      </c>
      <c r="J5" s="12" t="n">
        <v>-0.0586313772441023</v>
      </c>
      <c r="K5" s="12" t="n">
        <v>0.208557380406443</v>
      </c>
      <c r="L5" s="12" t="n">
        <v>-0.0504318711976488</v>
      </c>
      <c r="M5" s="12" t="n">
        <v>-0.0748882439802456</v>
      </c>
      <c r="N5" s="12" t="n">
        <v>-0.0951181030182665</v>
      </c>
      <c r="O5" s="12" t="n">
        <v>-0.0609796166613514</v>
      </c>
      <c r="P5" s="12" t="n">
        <v>-0.120998210950011</v>
      </c>
      <c r="Q5" s="12" t="n">
        <v>-0.0575826430919791</v>
      </c>
      <c r="R5" s="12" t="n">
        <v>0.405728392083527</v>
      </c>
      <c r="S5" s="12" t="n">
        <v>0.0371320203898488</v>
      </c>
      <c r="T5" s="12" t="n">
        <v>-0.0711956756420381</v>
      </c>
      <c r="U5" s="12" t="n">
        <v>-0.0921476332792225</v>
      </c>
      <c r="V5" s="12" t="n">
        <v>-0.0181894402501042</v>
      </c>
      <c r="W5" s="12" t="n">
        <v>-0.0396599382639211</v>
      </c>
      <c r="X5" s="12" t="n">
        <v>-0.151314682756355</v>
      </c>
      <c r="Y5" s="12" t="n">
        <v>-0.100194295048533</v>
      </c>
      <c r="Z5" s="12" t="n">
        <v>-0.066175181055432</v>
      </c>
      <c r="AA5" s="12" t="n">
        <v>-0.178190155170625</v>
      </c>
      <c r="AB5" s="8"/>
      <c r="AC5" s="8"/>
      <c r="AD5" s="9"/>
      <c r="AE5" s="8"/>
      <c r="AF5" s="8"/>
      <c r="AG5" s="9"/>
      <c r="AH5" s="9"/>
      <c r="AI5" s="9"/>
      <c r="AJ5" s="9"/>
      <c r="AK5" s="9"/>
      <c r="AL5" s="9"/>
      <c r="AM5" s="9"/>
      <c r="AN5" s="9"/>
      <c r="AO5" s="9"/>
      <c r="AP5" s="9"/>
      <c r="AQ5" s="9"/>
      <c r="AR5" s="9"/>
      <c r="AS5" s="9"/>
      <c r="AT5" s="9"/>
      <c r="AU5" s="9"/>
      <c r="AV5" s="9"/>
      <c r="AW5" s="9"/>
    </row>
    <row r="6" customFormat="false" ht="15" hidden="false" customHeight="true" outlineLevel="0" collapsed="false">
      <c r="A6" s="10"/>
      <c r="B6" s="11" t="s">
        <v>33</v>
      </c>
      <c r="C6" s="13" t="n">
        <v>0.977503106926227</v>
      </c>
      <c r="D6" s="13" t="s">
        <v>30</v>
      </c>
      <c r="E6" s="13" t="s">
        <v>30</v>
      </c>
      <c r="F6" s="13" t="s">
        <v>30</v>
      </c>
      <c r="G6" s="13" t="s">
        <v>30</v>
      </c>
      <c r="H6" s="13" t="n">
        <v>0.995341515985693</v>
      </c>
      <c r="I6" s="13" t="n">
        <v>0.908881683323289</v>
      </c>
      <c r="J6" s="13" t="s">
        <v>30</v>
      </c>
      <c r="K6" s="13" t="s">
        <v>30</v>
      </c>
      <c r="L6" s="13" t="s">
        <v>30</v>
      </c>
      <c r="M6" s="13" t="s">
        <v>30</v>
      </c>
      <c r="N6" s="13" t="s">
        <v>30</v>
      </c>
      <c r="O6" s="13" t="s">
        <v>30</v>
      </c>
      <c r="P6" s="13" t="s">
        <v>30</v>
      </c>
      <c r="Q6" s="13" t="n">
        <v>1</v>
      </c>
      <c r="R6" s="13" t="n">
        <v>0.687175830301943</v>
      </c>
      <c r="S6" s="13" t="s">
        <v>30</v>
      </c>
      <c r="T6" s="13" t="s">
        <v>30</v>
      </c>
      <c r="U6" s="13" t="s">
        <v>30</v>
      </c>
      <c r="V6" s="13" t="n">
        <v>0.986627618972189</v>
      </c>
      <c r="W6" s="13" t="n">
        <v>0.970833027519759</v>
      </c>
      <c r="X6" s="13" t="s">
        <v>30</v>
      </c>
      <c r="Y6" s="13" t="s">
        <v>30</v>
      </c>
      <c r="Z6" s="13" t="s">
        <v>30</v>
      </c>
      <c r="AA6" s="13" t="n">
        <v>1</v>
      </c>
      <c r="AB6" s="8"/>
      <c r="AC6" s="8"/>
      <c r="AD6" s="9"/>
      <c r="AE6" s="8"/>
      <c r="AF6" s="8"/>
      <c r="AG6" s="9"/>
      <c r="AH6" s="9"/>
      <c r="AI6" s="9"/>
      <c r="AJ6" s="9"/>
      <c r="AK6" s="9"/>
      <c r="AL6" s="9"/>
      <c r="AM6" s="9"/>
      <c r="AN6" s="9"/>
      <c r="AO6" s="9"/>
      <c r="AP6" s="9"/>
      <c r="AQ6" s="9"/>
      <c r="AR6" s="9"/>
      <c r="AS6" s="9"/>
      <c r="AT6" s="9"/>
      <c r="AU6" s="9"/>
      <c r="AV6" s="9"/>
      <c r="AW6" s="9"/>
    </row>
    <row r="7" customFormat="false" ht="15" hidden="false" customHeight="true" outlineLevel="0" collapsed="false">
      <c r="A7" s="10"/>
      <c r="B7" s="14" t="s">
        <v>31</v>
      </c>
      <c r="C7" s="15" t="n">
        <v>3</v>
      </c>
      <c r="D7" s="15" t="n">
        <v>0</v>
      </c>
      <c r="E7" s="15" t="n">
        <v>0</v>
      </c>
      <c r="F7" s="15" t="n">
        <v>1</v>
      </c>
      <c r="G7" s="15" t="n">
        <v>0</v>
      </c>
      <c r="H7" s="15" t="n">
        <v>3</v>
      </c>
      <c r="I7" s="15" t="n">
        <v>3</v>
      </c>
      <c r="J7" s="15" t="n">
        <v>1</v>
      </c>
      <c r="K7" s="15" t="n">
        <v>1</v>
      </c>
      <c r="L7" s="15" t="n">
        <v>1</v>
      </c>
      <c r="M7" s="15" t="n">
        <v>1</v>
      </c>
      <c r="N7" s="15" t="n">
        <v>1</v>
      </c>
      <c r="O7" s="15" t="n">
        <v>0</v>
      </c>
      <c r="P7" s="15" t="n">
        <v>1</v>
      </c>
      <c r="Q7" s="15" t="n">
        <v>2</v>
      </c>
      <c r="R7" s="15" t="n">
        <v>3</v>
      </c>
      <c r="S7" s="15" t="n">
        <v>1</v>
      </c>
      <c r="T7" s="15" t="n">
        <v>0</v>
      </c>
      <c r="U7" s="15" t="n">
        <v>1</v>
      </c>
      <c r="V7" s="15" t="n">
        <v>3</v>
      </c>
      <c r="W7" s="15" t="n">
        <v>3</v>
      </c>
      <c r="X7" s="15" t="n">
        <v>1</v>
      </c>
      <c r="Y7" s="15" t="n">
        <v>0</v>
      </c>
      <c r="Z7" s="15" t="n">
        <v>0</v>
      </c>
      <c r="AA7" s="15" t="n">
        <v>2</v>
      </c>
      <c r="AB7" s="8"/>
      <c r="AC7" s="8"/>
      <c r="AD7" s="9"/>
      <c r="AE7" s="8"/>
      <c r="AF7" s="8"/>
      <c r="AG7" s="9"/>
      <c r="AH7" s="9"/>
      <c r="AI7" s="9"/>
      <c r="AJ7" s="9"/>
      <c r="AK7" s="9"/>
      <c r="AL7" s="9"/>
      <c r="AM7" s="9"/>
      <c r="AN7" s="9"/>
      <c r="AO7" s="9"/>
      <c r="AP7" s="9"/>
      <c r="AQ7" s="9"/>
      <c r="AR7" s="9"/>
      <c r="AS7" s="9"/>
      <c r="AT7" s="9"/>
      <c r="AU7" s="9"/>
      <c r="AV7" s="9"/>
      <c r="AW7" s="9"/>
    </row>
    <row r="8" customFormat="false" ht="15" hidden="false" customHeight="true" outlineLevel="0" collapsed="false">
      <c r="A8" s="10"/>
      <c r="B8" s="16" t="s">
        <v>34</v>
      </c>
      <c r="C8" s="12" t="n">
        <v>-0.125354048973711</v>
      </c>
      <c r="D8" s="12" t="n">
        <v>-0.064082102749518</v>
      </c>
      <c r="E8" s="12" t="n">
        <v>-0.0320052515560123</v>
      </c>
      <c r="F8" s="12" t="n">
        <v>-0.0763997660306161</v>
      </c>
      <c r="G8" s="12" t="n">
        <v>-0.0824258084000123</v>
      </c>
      <c r="H8" s="12" t="n">
        <v>-0.0848139846323698</v>
      </c>
      <c r="I8" s="12" t="n">
        <v>-0.0772283226431478</v>
      </c>
      <c r="J8" s="12" t="n">
        <v>-0.0519865194048878</v>
      </c>
      <c r="K8" s="12" t="n">
        <v>0.343220121183279</v>
      </c>
      <c r="L8" s="12" t="n">
        <v>-0.114744716892751</v>
      </c>
      <c r="M8" s="12" t="n">
        <v>-0.15954382270406</v>
      </c>
      <c r="N8" s="12" t="n">
        <v>-0.204933727707708</v>
      </c>
      <c r="O8" s="12" t="n">
        <v>0.066210543982955</v>
      </c>
      <c r="P8" s="12" t="n">
        <v>0.311290850774372</v>
      </c>
      <c r="Q8" s="12" t="n">
        <v>0.244451176121365</v>
      </c>
      <c r="R8" s="12" t="n">
        <v>-0.117851339900716</v>
      </c>
      <c r="S8" s="12" t="n">
        <v>0.584440047766467</v>
      </c>
      <c r="T8" s="12" t="n">
        <v>0.0852992974077785</v>
      </c>
      <c r="U8" s="12" t="n">
        <v>-0.213133247709316</v>
      </c>
      <c r="V8" s="12" t="n">
        <v>-0.112386842432194</v>
      </c>
      <c r="W8" s="12" t="n">
        <v>-0.0362015772464411</v>
      </c>
      <c r="X8" s="12" t="n">
        <v>0.321284280141479</v>
      </c>
      <c r="Y8" s="12" t="n">
        <v>-0.158879360612064</v>
      </c>
      <c r="Z8" s="12" t="n">
        <v>0.650138884256815</v>
      </c>
      <c r="AA8" s="12" t="n">
        <v>0.252758852023558</v>
      </c>
      <c r="AB8" s="8"/>
      <c r="AC8" s="8"/>
      <c r="AD8" s="9"/>
      <c r="AE8" s="8"/>
      <c r="AF8" s="8"/>
      <c r="AG8" s="9"/>
      <c r="AH8" s="9"/>
      <c r="AI8" s="9"/>
      <c r="AJ8" s="9"/>
      <c r="AK8" s="9"/>
      <c r="AL8" s="9"/>
      <c r="AM8" s="9"/>
      <c r="AN8" s="9"/>
      <c r="AO8" s="9"/>
      <c r="AP8" s="9"/>
      <c r="AQ8" s="9"/>
      <c r="AR8" s="9"/>
      <c r="AS8" s="9"/>
      <c r="AT8" s="9"/>
      <c r="AU8" s="9"/>
      <c r="AV8" s="9"/>
      <c r="AW8" s="9"/>
    </row>
    <row r="9" customFormat="false" ht="15" hidden="false" customHeight="true" outlineLevel="0" collapsed="false">
      <c r="A9" s="10"/>
      <c r="B9" s="11" t="s">
        <v>35</v>
      </c>
      <c r="C9" s="13" t="n">
        <v>0.608415331990328</v>
      </c>
      <c r="D9" s="13" t="s">
        <v>30</v>
      </c>
      <c r="E9" s="13" t="s">
        <v>30</v>
      </c>
      <c r="F9" s="13" t="n">
        <v>0.883227228100285</v>
      </c>
      <c r="G9" s="13" t="n">
        <v>0.694991227220708</v>
      </c>
      <c r="H9" s="13" t="n">
        <v>0.693238547899533</v>
      </c>
      <c r="I9" s="13" t="n">
        <v>0.801273549882566</v>
      </c>
      <c r="J9" s="13" t="n">
        <v>0.792615719707472</v>
      </c>
      <c r="K9" s="13" t="n">
        <v>0.190444125154618</v>
      </c>
      <c r="L9" s="13" t="n">
        <v>0.735487576603616</v>
      </c>
      <c r="M9" s="13" t="n">
        <v>0.539675680990049</v>
      </c>
      <c r="N9" s="13" t="n">
        <v>0.32493204053391</v>
      </c>
      <c r="O9" s="13" t="n">
        <v>0.769438136532474</v>
      </c>
      <c r="P9" s="13" t="n">
        <v>0.0641226586994629</v>
      </c>
      <c r="Q9" s="13" t="n">
        <v>0.144323310969272</v>
      </c>
      <c r="R9" s="13" t="n">
        <v>0.662950649464009</v>
      </c>
      <c r="S9" s="13" t="n">
        <v>0.00197997938709729</v>
      </c>
      <c r="T9" s="13" t="n">
        <v>0.744265592995881</v>
      </c>
      <c r="U9" s="13" t="n">
        <v>0.257482725031416</v>
      </c>
      <c r="V9" s="13" t="n">
        <v>0.666866933826748</v>
      </c>
      <c r="W9" s="13" t="n">
        <v>0.863476326431717</v>
      </c>
      <c r="X9" s="13" t="n">
        <v>0.0402160034218537</v>
      </c>
      <c r="Y9" s="13" t="n">
        <v>0.392819954047459</v>
      </c>
      <c r="Z9" s="13" t="n">
        <v>0.00123758212841989</v>
      </c>
      <c r="AA9" s="13" t="n">
        <v>0.105944115290816</v>
      </c>
      <c r="AB9" s="8"/>
      <c r="AC9" s="8"/>
      <c r="AD9" s="9"/>
      <c r="AE9" s="8"/>
      <c r="AF9" s="8"/>
      <c r="AG9" s="9"/>
      <c r="AH9" s="9"/>
      <c r="AI9" s="9"/>
      <c r="AJ9" s="9"/>
      <c r="AK9" s="9"/>
      <c r="AL9" s="9"/>
      <c r="AM9" s="9"/>
      <c r="AN9" s="9"/>
      <c r="AO9" s="9"/>
      <c r="AP9" s="9"/>
      <c r="AQ9" s="9"/>
      <c r="AR9" s="9"/>
      <c r="AS9" s="9"/>
      <c r="AT9" s="9"/>
      <c r="AU9" s="9"/>
      <c r="AV9" s="9"/>
      <c r="AW9" s="9"/>
    </row>
    <row r="10" customFormat="false" ht="15" hidden="false" customHeight="true" outlineLevel="0" collapsed="false">
      <c r="A10" s="10"/>
      <c r="B10" s="14" t="s">
        <v>31</v>
      </c>
      <c r="C10" s="15" t="n">
        <v>19</v>
      </c>
      <c r="D10" s="15" t="n">
        <v>0</v>
      </c>
      <c r="E10" s="15" t="n">
        <v>1</v>
      </c>
      <c r="F10" s="15" t="n">
        <v>6</v>
      </c>
      <c r="G10" s="15" t="n">
        <v>25</v>
      </c>
      <c r="H10" s="15" t="n">
        <v>24</v>
      </c>
      <c r="I10" s="15" t="n">
        <v>13</v>
      </c>
      <c r="J10" s="15" t="n">
        <v>28</v>
      </c>
      <c r="K10" s="15" t="n">
        <v>16</v>
      </c>
      <c r="L10" s="15" t="n">
        <v>11</v>
      </c>
      <c r="M10" s="15" t="n">
        <v>17</v>
      </c>
      <c r="N10" s="15" t="n">
        <v>25</v>
      </c>
      <c r="O10" s="15" t="n">
        <v>22</v>
      </c>
      <c r="P10" s="15" t="n">
        <v>36</v>
      </c>
      <c r="Q10" s="15" t="n">
        <v>37</v>
      </c>
      <c r="R10" s="15" t="n">
        <v>16</v>
      </c>
      <c r="S10" s="15" t="n">
        <v>25</v>
      </c>
      <c r="T10" s="15" t="n">
        <v>17</v>
      </c>
      <c r="U10" s="15" t="n">
        <v>30</v>
      </c>
      <c r="V10" s="15" t="n">
        <v>17</v>
      </c>
      <c r="W10" s="15" t="n">
        <v>25</v>
      </c>
      <c r="X10" s="15" t="n">
        <v>41</v>
      </c>
      <c r="Y10" s="15" t="n">
        <v>31</v>
      </c>
      <c r="Z10" s="15" t="n">
        <v>21</v>
      </c>
      <c r="AA10" s="15" t="n">
        <v>42</v>
      </c>
      <c r="AB10" s="8"/>
      <c r="AC10" s="8"/>
      <c r="AD10" s="9"/>
      <c r="AE10" s="8"/>
      <c r="AF10" s="8"/>
      <c r="AG10" s="9"/>
      <c r="AH10" s="9"/>
      <c r="AI10" s="9"/>
      <c r="AJ10" s="9"/>
      <c r="AK10" s="9"/>
      <c r="AL10" s="9"/>
      <c r="AM10" s="9"/>
      <c r="AN10" s="9"/>
      <c r="AO10" s="9"/>
      <c r="AP10" s="9"/>
      <c r="AQ10" s="9"/>
      <c r="AR10" s="9"/>
      <c r="AS10" s="9"/>
      <c r="AT10" s="9"/>
      <c r="AU10" s="9"/>
      <c r="AV10" s="9"/>
      <c r="AW10" s="9"/>
    </row>
    <row r="11" customFormat="false" ht="15" hidden="false" customHeight="true" outlineLevel="0" collapsed="false">
      <c r="A11" s="17"/>
      <c r="B11" s="16" t="s">
        <v>36</v>
      </c>
      <c r="C11" s="12" t="n">
        <v>-0.0700762383583705</v>
      </c>
      <c r="D11" s="12" t="n">
        <v>-0.0372182125503966</v>
      </c>
      <c r="E11" s="12" t="n">
        <v>-0.027315858135732</v>
      </c>
      <c r="F11" s="12" t="n">
        <v>-0.0470401769678951</v>
      </c>
      <c r="G11" s="12" t="n">
        <v>-0.0643873210177724</v>
      </c>
      <c r="H11" s="12" t="n">
        <v>-0.102037667593372</v>
      </c>
      <c r="I11" s="12" t="n">
        <v>-0.0332400468561527</v>
      </c>
      <c r="J11" s="12" t="n">
        <v>0.15320275277217</v>
      </c>
      <c r="K11" s="12" t="n">
        <v>0.558515824689762</v>
      </c>
      <c r="L11" s="12" t="n">
        <v>-0.0459454064562907</v>
      </c>
      <c r="M11" s="12" t="n">
        <v>-0.0765768450248833</v>
      </c>
      <c r="N11" s="12" t="n">
        <v>-0.0911025907984961</v>
      </c>
      <c r="O11" s="12" t="n">
        <v>0.00549699027965917</v>
      </c>
      <c r="P11" s="12" t="n">
        <v>0.086601024325451</v>
      </c>
      <c r="Q11" s="12" t="n">
        <v>0.0572059815687102</v>
      </c>
      <c r="R11" s="12" t="n">
        <v>-0.059920649869814</v>
      </c>
      <c r="S11" s="12" t="n">
        <v>0.494931893794272</v>
      </c>
      <c r="T11" s="12" t="n">
        <v>-0.0351530958774814</v>
      </c>
      <c r="U11" s="12" t="n">
        <v>-0.103855066493819</v>
      </c>
      <c r="V11" s="12" t="n">
        <v>-0.0892319016091463</v>
      </c>
      <c r="W11" s="12" t="n">
        <v>-0.0562041602579768</v>
      </c>
      <c r="X11" s="12" t="n">
        <v>0.0885033648733278</v>
      </c>
      <c r="Y11" s="12" t="n">
        <v>-0.0722721642158909</v>
      </c>
      <c r="Z11" s="12" t="n">
        <v>0.117172944653742</v>
      </c>
      <c r="AA11" s="12" t="n">
        <v>0.0682580093153819</v>
      </c>
      <c r="AB11" s="8"/>
      <c r="AC11" s="8"/>
      <c r="AD11" s="9"/>
      <c r="AE11" s="8"/>
      <c r="AF11" s="8"/>
      <c r="AG11" s="9"/>
      <c r="AH11" s="9"/>
      <c r="AI11" s="9"/>
      <c r="AJ11" s="9"/>
      <c r="AK11" s="9"/>
      <c r="AL11" s="9"/>
      <c r="AM11" s="9"/>
      <c r="AN11" s="9"/>
      <c r="AO11" s="9"/>
      <c r="AP11" s="9"/>
      <c r="AQ11" s="9"/>
      <c r="AR11" s="9"/>
      <c r="AS11" s="9"/>
      <c r="AT11" s="9"/>
      <c r="AU11" s="9"/>
      <c r="AV11" s="9"/>
      <c r="AW11" s="9"/>
    </row>
    <row r="12" customFormat="false" ht="15" hidden="false" customHeight="true" outlineLevel="0" collapsed="false">
      <c r="A12" s="17"/>
      <c r="B12" s="11" t="s">
        <v>37</v>
      </c>
      <c r="C12" s="13" t="n">
        <v>0.768746022642102</v>
      </c>
      <c r="D12" s="13" t="s">
        <v>30</v>
      </c>
      <c r="E12" s="13" t="s">
        <v>30</v>
      </c>
      <c r="F12" s="13" t="n">
        <v>0.950097165174978</v>
      </c>
      <c r="G12" s="13" t="n">
        <v>0.735171729272276</v>
      </c>
      <c r="H12" s="13" t="n">
        <v>0.668091343293967</v>
      </c>
      <c r="I12" s="13" t="n">
        <v>0.91385162351479</v>
      </c>
      <c r="J12" s="13" t="n">
        <v>0.38664212741317</v>
      </c>
      <c r="K12" s="13" t="n">
        <v>0.0183824617034096</v>
      </c>
      <c r="L12" s="13" t="n">
        <v>0.881099455713263</v>
      </c>
      <c r="M12" s="13" t="n">
        <v>0.741116535036959</v>
      </c>
      <c r="N12" s="13" t="n">
        <v>0.631842426172496</v>
      </c>
      <c r="O12" s="13" t="n">
        <v>0.980608679262896</v>
      </c>
      <c r="P12" s="13" t="n">
        <v>0.595024233135054</v>
      </c>
      <c r="Q12" s="13" t="n">
        <v>0.718873477745585</v>
      </c>
      <c r="R12" s="13" t="n">
        <v>0.825128952518391</v>
      </c>
      <c r="S12" s="13" t="n">
        <v>0.00607998836236834</v>
      </c>
      <c r="T12" s="13" t="n">
        <v>0.879606888393356</v>
      </c>
      <c r="U12" s="13" t="n">
        <v>0.577943677062601</v>
      </c>
      <c r="V12" s="13" t="n">
        <v>0.751140111238153</v>
      </c>
      <c r="W12" s="13" t="n">
        <v>0.798726159463504</v>
      </c>
      <c r="X12" s="13" t="n">
        <v>0.558491650700505</v>
      </c>
      <c r="Y12" s="13" t="n">
        <v>0.670635200088663</v>
      </c>
      <c r="Z12" s="13" t="n">
        <v>0.603025208424173</v>
      </c>
      <c r="AA12" s="13" t="n">
        <v>0.648379112851427</v>
      </c>
      <c r="AB12" s="8"/>
      <c r="AC12" s="8"/>
      <c r="AD12" s="9"/>
      <c r="AE12" s="8"/>
      <c r="AF12" s="8"/>
      <c r="AG12" s="9"/>
      <c r="AH12" s="9"/>
      <c r="AI12" s="9"/>
      <c r="AJ12" s="9"/>
      <c r="AK12" s="9"/>
      <c r="AL12" s="9"/>
      <c r="AM12" s="9"/>
      <c r="AN12" s="9"/>
      <c r="AO12" s="9"/>
      <c r="AP12" s="9"/>
      <c r="AQ12" s="9"/>
      <c r="AR12" s="9"/>
      <c r="AS12" s="9"/>
      <c r="AT12" s="9"/>
      <c r="AU12" s="9"/>
      <c r="AV12" s="9"/>
      <c r="AW12" s="9"/>
    </row>
    <row r="13" customFormat="false" ht="15" hidden="false" customHeight="true" outlineLevel="0" collapsed="false">
      <c r="A13" s="17"/>
      <c r="B13" s="14" t="s">
        <v>31</v>
      </c>
      <c r="C13" s="15" t="n">
        <v>20</v>
      </c>
      <c r="D13" s="15" t="n">
        <v>0</v>
      </c>
      <c r="E13" s="15" t="n">
        <v>1</v>
      </c>
      <c r="F13" s="15" t="n">
        <v>4</v>
      </c>
      <c r="G13" s="15" t="n">
        <v>30</v>
      </c>
      <c r="H13" s="15" t="n">
        <v>20</v>
      </c>
      <c r="I13" s="15" t="n">
        <v>13</v>
      </c>
      <c r="J13" s="15" t="n">
        <v>34</v>
      </c>
      <c r="K13" s="15" t="n">
        <v>17</v>
      </c>
      <c r="L13" s="15" t="n">
        <v>13</v>
      </c>
      <c r="M13" s="15" t="n">
        <v>21</v>
      </c>
      <c r="N13" s="15" t="n">
        <v>30</v>
      </c>
      <c r="O13" s="15" t="n">
        <v>22</v>
      </c>
      <c r="P13" s="15" t="n">
        <v>40</v>
      </c>
      <c r="Q13" s="15" t="n">
        <v>42</v>
      </c>
      <c r="R13" s="15" t="n">
        <v>16</v>
      </c>
      <c r="S13" s="15" t="n">
        <v>29</v>
      </c>
      <c r="T13" s="15" t="n">
        <v>21</v>
      </c>
      <c r="U13" s="15" t="n">
        <v>31</v>
      </c>
      <c r="V13" s="15" t="n">
        <v>15</v>
      </c>
      <c r="W13" s="15" t="n">
        <v>23</v>
      </c>
      <c r="X13" s="15" t="n">
        <v>46</v>
      </c>
      <c r="Y13" s="15" t="n">
        <v>37</v>
      </c>
      <c r="Z13" s="15" t="n">
        <v>22</v>
      </c>
      <c r="AA13" s="15" t="n">
        <v>47</v>
      </c>
      <c r="AB13" s="8"/>
      <c r="AC13" s="8"/>
      <c r="AD13" s="9"/>
      <c r="AE13" s="8"/>
      <c r="AF13" s="8"/>
      <c r="AG13" s="9"/>
      <c r="AH13" s="9"/>
      <c r="AI13" s="9"/>
      <c r="AJ13" s="9"/>
      <c r="AK13" s="9"/>
      <c r="AL13" s="9"/>
      <c r="AM13" s="9"/>
      <c r="AN13" s="9"/>
      <c r="AO13" s="9"/>
      <c r="AP13" s="9"/>
      <c r="AQ13" s="9"/>
      <c r="AR13" s="9"/>
      <c r="AS13" s="9"/>
      <c r="AT13" s="9"/>
      <c r="AU13" s="9"/>
      <c r="AV13" s="9"/>
      <c r="AW13" s="9"/>
    </row>
    <row r="14" customFormat="false" ht="15" hidden="false" customHeight="true" outlineLevel="0" collapsed="false">
      <c r="A14" s="17"/>
      <c r="B14" s="16" t="s">
        <v>38</v>
      </c>
      <c r="C14" s="12" t="n">
        <v>-0.0947039921766292</v>
      </c>
      <c r="D14" s="12" t="n">
        <v>-0.0699327776364914</v>
      </c>
      <c r="E14" s="12" t="n">
        <v>-0.0857923062778</v>
      </c>
      <c r="F14" s="12" t="n">
        <v>-0.12147603101699</v>
      </c>
      <c r="G14" s="12" t="n">
        <v>0.104085394938011</v>
      </c>
      <c r="H14" s="12" t="n">
        <v>-0.331495691838307</v>
      </c>
      <c r="I14" s="12" t="n">
        <v>0.0363887259185298</v>
      </c>
      <c r="J14" s="12" t="n">
        <v>0.631202640559175</v>
      </c>
      <c r="K14" s="12" t="n">
        <v>0.0726868315788478</v>
      </c>
      <c r="L14" s="12" t="n">
        <v>-0.148090931021854</v>
      </c>
      <c r="M14" s="12" t="n">
        <v>-0.0999347541547191</v>
      </c>
      <c r="N14" s="12" t="n">
        <v>-0.189944375363911</v>
      </c>
      <c r="O14" s="12" t="n">
        <v>0.522778840312509</v>
      </c>
      <c r="P14" s="12" t="n">
        <v>0.75152709368419</v>
      </c>
      <c r="Q14" s="12" t="n">
        <v>0.778905297320498</v>
      </c>
      <c r="R14" s="12" t="n">
        <v>0.0122967284913466</v>
      </c>
      <c r="S14" s="12" t="n">
        <v>0.311234930775424</v>
      </c>
      <c r="T14" s="12" t="n">
        <v>0.486178794223395</v>
      </c>
      <c r="U14" s="12" t="n">
        <v>-0.376698728084196</v>
      </c>
      <c r="V14" s="12" t="n">
        <v>-0.281834351452827</v>
      </c>
      <c r="W14" s="12" t="n">
        <v>-0.133997653705178</v>
      </c>
      <c r="X14" s="12" t="n">
        <v>-0.00745691186895301</v>
      </c>
      <c r="Y14" s="12" t="n">
        <v>0.0714114421656447</v>
      </c>
      <c r="Z14" s="12" t="n">
        <v>0.4188396026974</v>
      </c>
      <c r="AA14" s="12" t="n">
        <v>0.122615185538886</v>
      </c>
      <c r="AB14" s="8"/>
      <c r="AC14" s="8"/>
      <c r="AD14" s="9"/>
      <c r="AE14" s="8"/>
      <c r="AF14" s="8"/>
      <c r="AG14" s="9"/>
      <c r="AH14" s="9"/>
      <c r="AI14" s="9"/>
      <c r="AJ14" s="9"/>
      <c r="AK14" s="9"/>
      <c r="AL14" s="9"/>
      <c r="AM14" s="9"/>
      <c r="AN14" s="9"/>
      <c r="AO14" s="9"/>
      <c r="AP14" s="9"/>
      <c r="AQ14" s="9"/>
      <c r="AR14" s="9"/>
      <c r="AS14" s="9"/>
      <c r="AT14" s="9"/>
      <c r="AU14" s="9"/>
      <c r="AV14" s="9"/>
      <c r="AW14" s="9"/>
    </row>
    <row r="15" customFormat="false" ht="15" hidden="false" customHeight="true" outlineLevel="0" collapsed="false">
      <c r="A15" s="17"/>
      <c r="B15" s="11" t="s">
        <v>39</v>
      </c>
      <c r="C15" s="13" t="n">
        <v>0.645062382713391</v>
      </c>
      <c r="D15" s="13" t="n">
        <v>0.948522080880468</v>
      </c>
      <c r="E15" s="13" t="n">
        <v>1</v>
      </c>
      <c r="F15" s="13" t="n">
        <v>0.814794581927916</v>
      </c>
      <c r="G15" s="13" t="n">
        <v>0.545541694188287</v>
      </c>
      <c r="H15" s="13" t="n">
        <v>0.0970728448224597</v>
      </c>
      <c r="I15" s="13" t="n">
        <v>0.8895067705478</v>
      </c>
      <c r="J15" s="13" t="n">
        <v>1.12284474310948E-005</v>
      </c>
      <c r="K15" s="13" t="n">
        <v>0.773987711130827</v>
      </c>
      <c r="L15" s="13" t="n">
        <v>0.58304687382762</v>
      </c>
      <c r="M15" s="13" t="n">
        <v>0.63422200070651</v>
      </c>
      <c r="N15" s="13" t="n">
        <v>0.259740595702186</v>
      </c>
      <c r="O15" s="13" t="n">
        <v>0.00695358317204962</v>
      </c>
      <c r="P15" s="13" t="n">
        <v>1.34229046712E-009</v>
      </c>
      <c r="Q15" s="13" t="n">
        <v>5.08132681292203E-011</v>
      </c>
      <c r="R15" s="13" t="n">
        <v>0.957757148806322</v>
      </c>
      <c r="S15" s="13" t="n">
        <v>0.0933702274276954</v>
      </c>
      <c r="T15" s="13" t="n">
        <v>0.0209024763344988</v>
      </c>
      <c r="U15" s="13" t="n">
        <v>0.0212499562402997</v>
      </c>
      <c r="V15" s="13" t="n">
        <v>0.227076611894117</v>
      </c>
      <c r="W15" s="13" t="n">
        <v>0.496199392854881</v>
      </c>
      <c r="X15" s="13" t="n">
        <v>0.956901916022021</v>
      </c>
      <c r="Y15" s="13" t="n">
        <v>0.644946916079467</v>
      </c>
      <c r="Z15" s="13" t="n">
        <v>0.0406851155675856</v>
      </c>
      <c r="AA15" s="13" t="n">
        <v>0.367829720032452</v>
      </c>
      <c r="AB15" s="9"/>
      <c r="AC15" s="9"/>
      <c r="AD15" s="9"/>
      <c r="AE15" s="8"/>
      <c r="AF15" s="8"/>
      <c r="AG15" s="9"/>
      <c r="AH15" s="9"/>
      <c r="AI15" s="9"/>
      <c r="AJ15" s="9"/>
      <c r="AK15" s="9"/>
      <c r="AL15" s="9"/>
      <c r="AM15" s="9"/>
      <c r="AN15" s="9"/>
      <c r="AO15" s="9"/>
      <c r="AP15" s="9"/>
      <c r="AQ15" s="9"/>
      <c r="AR15" s="9"/>
      <c r="AS15" s="9"/>
      <c r="AT15" s="9"/>
      <c r="AU15" s="9"/>
      <c r="AV15" s="9"/>
      <c r="AW15" s="9"/>
    </row>
    <row r="16" customFormat="false" ht="15" hidden="false" customHeight="true" outlineLevel="0" collapsed="false">
      <c r="A16" s="17"/>
      <c r="B16" s="14" t="s">
        <v>31</v>
      </c>
      <c r="C16" s="15" t="n">
        <v>26</v>
      </c>
      <c r="D16" s="15" t="n">
        <v>3</v>
      </c>
      <c r="E16" s="15" t="n">
        <v>2</v>
      </c>
      <c r="F16" s="15" t="n">
        <v>6</v>
      </c>
      <c r="G16" s="15" t="n">
        <v>36</v>
      </c>
      <c r="H16" s="15" t="n">
        <v>26</v>
      </c>
      <c r="I16" s="15" t="n">
        <v>17</v>
      </c>
      <c r="J16" s="15" t="n">
        <v>40</v>
      </c>
      <c r="K16" s="15" t="n">
        <v>18</v>
      </c>
      <c r="L16" s="15" t="n">
        <v>16</v>
      </c>
      <c r="M16" s="15" t="n">
        <v>25</v>
      </c>
      <c r="N16" s="15" t="n">
        <v>37</v>
      </c>
      <c r="O16" s="15" t="n">
        <v>25</v>
      </c>
      <c r="P16" s="15" t="n">
        <v>46</v>
      </c>
      <c r="Q16" s="15" t="n">
        <v>48</v>
      </c>
      <c r="R16" s="15" t="n">
        <v>21</v>
      </c>
      <c r="S16" s="15" t="n">
        <v>30</v>
      </c>
      <c r="T16" s="15" t="n">
        <v>22</v>
      </c>
      <c r="U16" s="15" t="n">
        <v>37</v>
      </c>
      <c r="V16" s="15" t="n">
        <v>20</v>
      </c>
      <c r="W16" s="15" t="n">
        <v>28</v>
      </c>
      <c r="X16" s="15" t="n">
        <v>55</v>
      </c>
      <c r="Y16" s="15" t="n">
        <v>44</v>
      </c>
      <c r="Z16" s="15" t="n">
        <v>24</v>
      </c>
      <c r="AA16" s="15" t="n">
        <v>56</v>
      </c>
      <c r="AB16" s="9"/>
      <c r="AC16" s="9"/>
      <c r="AD16" s="9"/>
      <c r="AE16" s="8"/>
      <c r="AF16" s="8"/>
      <c r="AG16" s="9"/>
      <c r="AH16" s="9"/>
      <c r="AI16" s="9"/>
      <c r="AJ16" s="9"/>
      <c r="AK16" s="9"/>
      <c r="AL16" s="9"/>
      <c r="AM16" s="9"/>
      <c r="AN16" s="9"/>
      <c r="AO16" s="9"/>
      <c r="AP16" s="9"/>
      <c r="AQ16" s="9"/>
      <c r="AR16" s="9"/>
      <c r="AS16" s="9"/>
      <c r="AT16" s="9"/>
      <c r="AU16" s="9"/>
      <c r="AV16" s="9"/>
      <c r="AW16" s="9"/>
    </row>
    <row r="17" customFormat="false" ht="15" hidden="false" customHeight="true" outlineLevel="0" collapsed="false">
      <c r="A17" s="17"/>
      <c r="B17" s="16" t="s">
        <v>40</v>
      </c>
      <c r="C17" s="12" t="n">
        <v>-0.145361984174725</v>
      </c>
      <c r="D17" s="12" t="n">
        <v>-0.0105703110156905</v>
      </c>
      <c r="E17" s="12" t="n">
        <v>-0.0936630430001452</v>
      </c>
      <c r="F17" s="12" t="n">
        <v>-0.144310196622273</v>
      </c>
      <c r="G17" s="12" t="n">
        <v>0.338481933188581</v>
      </c>
      <c r="H17" s="12" t="n">
        <v>-0.371811146506339</v>
      </c>
      <c r="I17" s="12" t="n">
        <v>-0.0592759327658301</v>
      </c>
      <c r="J17" s="12" t="n">
        <v>0.165365185067058</v>
      </c>
      <c r="K17" s="12" t="n">
        <v>-0.159904932384433</v>
      </c>
      <c r="L17" s="12" t="n">
        <v>0.272593107677267</v>
      </c>
      <c r="M17" s="12" t="n">
        <v>0.650552665237534</v>
      </c>
      <c r="N17" s="12" t="n">
        <v>0.622647008851338</v>
      </c>
      <c r="O17" s="12" t="n">
        <v>0.132536056156147</v>
      </c>
      <c r="P17" s="12" t="n">
        <v>0.278158772298964</v>
      </c>
      <c r="Q17" s="12" t="n">
        <v>0.276793130227242</v>
      </c>
      <c r="R17" s="12" t="n">
        <v>-0.105563702365102</v>
      </c>
      <c r="S17" s="12" t="n">
        <v>-0.186282852857428</v>
      </c>
      <c r="T17" s="12" t="n">
        <v>0.410066645857557</v>
      </c>
      <c r="U17" s="12" t="n">
        <v>-0.251587407458109</v>
      </c>
      <c r="V17" s="12" t="n">
        <v>-0.297021054028106</v>
      </c>
      <c r="W17" s="12" t="n">
        <v>-0.196073535648437</v>
      </c>
      <c r="X17" s="12" t="n">
        <v>-0.0756827837491689</v>
      </c>
      <c r="Y17" s="12" t="n">
        <v>0.723516591363687</v>
      </c>
      <c r="Z17" s="12" t="n">
        <v>-0.149542366799018</v>
      </c>
      <c r="AA17" s="12" t="n">
        <v>0.397686535074734</v>
      </c>
      <c r="AB17" s="9"/>
      <c r="AC17" s="9"/>
      <c r="AD17" s="9"/>
      <c r="AE17" s="8"/>
      <c r="AF17" s="8"/>
      <c r="AG17" s="9"/>
      <c r="AH17" s="9"/>
      <c r="AI17" s="9"/>
      <c r="AJ17" s="9"/>
      <c r="AK17" s="9"/>
      <c r="AL17" s="9"/>
      <c r="AM17" s="9"/>
      <c r="AN17" s="9"/>
      <c r="AO17" s="9"/>
      <c r="AP17" s="9"/>
      <c r="AQ17" s="9"/>
      <c r="AR17" s="9"/>
      <c r="AS17" s="9"/>
      <c r="AT17" s="9"/>
      <c r="AU17" s="9"/>
      <c r="AV17" s="9"/>
      <c r="AW17" s="9"/>
    </row>
    <row r="18" customFormat="false" ht="15" hidden="false" customHeight="true" outlineLevel="0" collapsed="false">
      <c r="A18" s="17"/>
      <c r="B18" s="11" t="s">
        <v>41</v>
      </c>
      <c r="C18" s="13" t="n">
        <v>0.507476534760502</v>
      </c>
      <c r="D18" s="13" t="n">
        <v>0.99222946829798</v>
      </c>
      <c r="E18" s="13" t="n">
        <v>1</v>
      </c>
      <c r="F18" s="13" t="n">
        <v>0.846672415911748</v>
      </c>
      <c r="G18" s="13" t="n">
        <v>0.0430360121330294</v>
      </c>
      <c r="H18" s="13" t="n">
        <v>0.0662248688604078</v>
      </c>
      <c r="I18" s="13" t="n">
        <v>0.839986686902226</v>
      </c>
      <c r="J18" s="13" t="n">
        <v>0.327655063706145</v>
      </c>
      <c r="K18" s="13" t="n">
        <v>0.552945202197772</v>
      </c>
      <c r="L18" s="13" t="n">
        <v>0.287808741269488</v>
      </c>
      <c r="M18" s="13" t="n">
        <v>0.000279633845621725</v>
      </c>
      <c r="N18" s="13" t="n">
        <v>2.6804318980223E-005</v>
      </c>
      <c r="O18" s="13" t="n">
        <v>0.518176675863916</v>
      </c>
      <c r="P18" s="13" t="n">
        <v>0.0705681733660869</v>
      </c>
      <c r="Q18" s="13" t="n">
        <v>0.0622888388469443</v>
      </c>
      <c r="R18" s="13" t="n">
        <v>0.6761405768975</v>
      </c>
      <c r="S18" s="13" t="n">
        <v>0.341929739587582</v>
      </c>
      <c r="T18" s="13" t="n">
        <v>0.0508516464224641</v>
      </c>
      <c r="U18" s="13" t="n">
        <v>0.132587447452791</v>
      </c>
      <c r="V18" s="13" t="n">
        <v>0.244813572795581</v>
      </c>
      <c r="W18" s="13" t="n">
        <v>0.346767154327213</v>
      </c>
      <c r="X18" s="13" t="n">
        <v>0.59006425071805</v>
      </c>
      <c r="Y18" s="13" t="n">
        <v>2.30422263321657E-008</v>
      </c>
      <c r="Z18" s="13" t="n">
        <v>0.505849216206354</v>
      </c>
      <c r="AA18" s="13" t="n">
        <v>0.00259857751927754</v>
      </c>
      <c r="AB18" s="9"/>
      <c r="AC18" s="9"/>
      <c r="AD18" s="9"/>
      <c r="AE18" s="8"/>
      <c r="AF18" s="8"/>
      <c r="AG18" s="9"/>
      <c r="AH18" s="9"/>
      <c r="AI18" s="9"/>
      <c r="AJ18" s="9"/>
      <c r="AK18" s="9"/>
      <c r="AL18" s="9"/>
      <c r="AM18" s="9"/>
      <c r="AN18" s="9"/>
      <c r="AO18" s="9"/>
      <c r="AP18" s="9"/>
      <c r="AQ18" s="9"/>
      <c r="AR18" s="9"/>
      <c r="AS18" s="9"/>
      <c r="AT18" s="9"/>
      <c r="AU18" s="9"/>
      <c r="AV18" s="9"/>
      <c r="AW18" s="9"/>
    </row>
    <row r="19" customFormat="false" ht="15" hidden="false" customHeight="true" outlineLevel="0" collapsed="false">
      <c r="A19" s="17"/>
      <c r="B19" s="14" t="s">
        <v>31</v>
      </c>
      <c r="C19" s="15" t="n">
        <v>23</v>
      </c>
      <c r="D19" s="15" t="n">
        <v>3</v>
      </c>
      <c r="E19" s="15" t="n">
        <v>2</v>
      </c>
      <c r="F19" s="15" t="n">
        <v>4</v>
      </c>
      <c r="G19" s="15" t="n">
        <v>36</v>
      </c>
      <c r="H19" s="15" t="n">
        <v>25</v>
      </c>
      <c r="I19" s="15" t="n">
        <v>14</v>
      </c>
      <c r="J19" s="15" t="n">
        <v>37</v>
      </c>
      <c r="K19" s="15" t="n">
        <v>16</v>
      </c>
      <c r="L19" s="15" t="n">
        <v>17</v>
      </c>
      <c r="M19" s="15" t="n">
        <v>26</v>
      </c>
      <c r="N19" s="15" t="n">
        <v>38</v>
      </c>
      <c r="O19" s="15" t="n">
        <v>26</v>
      </c>
      <c r="P19" s="15" t="n">
        <v>43</v>
      </c>
      <c r="Q19" s="15" t="n">
        <v>46</v>
      </c>
      <c r="R19" s="15" t="n">
        <v>18</v>
      </c>
      <c r="S19" s="15" t="n">
        <v>28</v>
      </c>
      <c r="T19" s="15" t="n">
        <v>23</v>
      </c>
      <c r="U19" s="15" t="n">
        <v>37</v>
      </c>
      <c r="V19" s="15" t="n">
        <v>17</v>
      </c>
      <c r="W19" s="15" t="n">
        <v>25</v>
      </c>
      <c r="X19" s="15" t="n">
        <v>53</v>
      </c>
      <c r="Y19" s="15" t="n">
        <v>44</v>
      </c>
      <c r="Z19" s="15" t="n">
        <v>22</v>
      </c>
      <c r="AA19" s="15" t="n">
        <v>55</v>
      </c>
      <c r="AB19" s="9"/>
      <c r="AC19" s="9"/>
      <c r="AD19" s="9"/>
      <c r="AE19" s="8"/>
      <c r="AF19" s="8"/>
      <c r="AG19" s="9"/>
      <c r="AH19" s="9"/>
      <c r="AI19" s="9"/>
      <c r="AJ19" s="9"/>
      <c r="AK19" s="9"/>
      <c r="AL19" s="9"/>
      <c r="AM19" s="9"/>
      <c r="AN19" s="9"/>
      <c r="AO19" s="9"/>
      <c r="AP19" s="9"/>
      <c r="AQ19" s="9"/>
      <c r="AR19" s="9"/>
      <c r="AS19" s="9"/>
      <c r="AT19" s="9"/>
      <c r="AU19" s="9"/>
      <c r="AV19" s="9"/>
      <c r="AW19" s="9"/>
    </row>
    <row r="20" customFormat="false" ht="15" hidden="false" customHeight="true" outlineLevel="0" collapsed="false">
      <c r="A20" s="17"/>
      <c r="B20" s="16" t="s">
        <v>42</v>
      </c>
      <c r="C20" s="12" t="n">
        <v>-0.191734390909437</v>
      </c>
      <c r="D20" s="12" t="n">
        <v>-0.132905944721006</v>
      </c>
      <c r="E20" s="12" t="n">
        <v>-0.119933905863134</v>
      </c>
      <c r="F20" s="12" t="n">
        <v>-0.153501287293125</v>
      </c>
      <c r="G20" s="12" t="n">
        <v>-0.03800401562527</v>
      </c>
      <c r="H20" s="12" t="n">
        <v>-0.343225452681642</v>
      </c>
      <c r="I20" s="12" t="n">
        <v>-0.0370648931578199</v>
      </c>
      <c r="J20" s="12" t="n">
        <v>-0.0628023838068562</v>
      </c>
      <c r="K20" s="12" t="n">
        <v>-0.152477707467603</v>
      </c>
      <c r="L20" s="12" t="n">
        <v>0.527329247919212</v>
      </c>
      <c r="M20" s="12" t="n">
        <v>0.508903193127761</v>
      </c>
      <c r="N20" s="12" t="n">
        <v>0.759466250894031</v>
      </c>
      <c r="O20" s="12" t="n">
        <v>-0.0347221291472173</v>
      </c>
      <c r="P20" s="12" t="n">
        <v>-0.0752997619877105</v>
      </c>
      <c r="Q20" s="12" t="n">
        <v>-0.096482918914907</v>
      </c>
      <c r="R20" s="12" t="n">
        <v>-0.132283951396819</v>
      </c>
      <c r="S20" s="12" t="n">
        <v>-0.221352662028541</v>
      </c>
      <c r="T20" s="12" t="n">
        <v>-0.110334903696438</v>
      </c>
      <c r="U20" s="12" t="n">
        <v>0.0345545676391416</v>
      </c>
      <c r="V20" s="12" t="n">
        <v>-0.324755663876505</v>
      </c>
      <c r="W20" s="12" t="n">
        <v>-0.117118252407439</v>
      </c>
      <c r="X20" s="12" t="n">
        <v>0.482131808345173</v>
      </c>
      <c r="Y20" s="12" t="n">
        <v>0.390864839165912</v>
      </c>
      <c r="Z20" s="12" t="n">
        <v>-0.180350869651695</v>
      </c>
      <c r="AA20" s="12" t="n">
        <v>0.602258094609873</v>
      </c>
      <c r="AB20" s="9"/>
      <c r="AC20" s="9"/>
      <c r="AD20" s="9"/>
      <c r="AE20" s="8"/>
      <c r="AF20" s="8"/>
      <c r="AG20" s="9"/>
      <c r="AH20" s="9"/>
      <c r="AI20" s="9"/>
      <c r="AJ20" s="9"/>
      <c r="AK20" s="9"/>
      <c r="AL20" s="9"/>
      <c r="AM20" s="9"/>
      <c r="AN20" s="9"/>
      <c r="AO20" s="9"/>
      <c r="AP20" s="9"/>
      <c r="AQ20" s="9"/>
      <c r="AR20" s="9"/>
      <c r="AS20" s="9"/>
      <c r="AT20" s="9"/>
      <c r="AU20" s="9"/>
      <c r="AV20" s="9"/>
      <c r="AW20" s="9"/>
    </row>
    <row r="21" customFormat="false" ht="15" hidden="false" customHeight="true" outlineLevel="0" collapsed="false">
      <c r="A21" s="17"/>
      <c r="B21" s="11" t="s">
        <v>43</v>
      </c>
      <c r="C21" s="13" t="n">
        <v>0.347352558494349</v>
      </c>
      <c r="D21" s="13" t="s">
        <v>30</v>
      </c>
      <c r="E21" s="13" t="s">
        <v>30</v>
      </c>
      <c r="F21" s="13" t="n">
        <v>0.766550203918489</v>
      </c>
      <c r="G21" s="13" t="n">
        <v>0.828328521863553</v>
      </c>
      <c r="H21" s="13" t="n">
        <v>0.0580842712605061</v>
      </c>
      <c r="I21" s="13" t="n">
        <v>0.880067824102182</v>
      </c>
      <c r="J21" s="13" t="n">
        <v>0.700142586206402</v>
      </c>
      <c r="K21" s="13" t="n">
        <v>0.544879069546576</v>
      </c>
      <c r="L21" s="13" t="n">
        <v>0.0231316589542493</v>
      </c>
      <c r="M21" s="13" t="n">
        <v>0.00639976262808743</v>
      </c>
      <c r="N21" s="13" t="n">
        <v>1.00028769648289E-008</v>
      </c>
      <c r="O21" s="13" t="n">
        <v>0.866165948130337</v>
      </c>
      <c r="P21" s="13" t="n">
        <v>0.618827054121953</v>
      </c>
      <c r="Q21" s="13" t="n">
        <v>0.509451347934755</v>
      </c>
      <c r="R21" s="13" t="n">
        <v>0.556709122041659</v>
      </c>
      <c r="S21" s="13" t="n">
        <v>0.239116492314582</v>
      </c>
      <c r="T21" s="13" t="n">
        <v>0.6244914227266</v>
      </c>
      <c r="U21" s="13" t="n">
        <v>0.825837243639721</v>
      </c>
      <c r="V21" s="13" t="n">
        <v>0.138898386192363</v>
      </c>
      <c r="W21" s="13" t="n">
        <v>0.5159875794272</v>
      </c>
      <c r="X21" s="13" t="n">
        <v>0.000122594890107476</v>
      </c>
      <c r="Y21" s="13" t="n">
        <v>0.00712307176308331</v>
      </c>
      <c r="Z21" s="13" t="n">
        <v>0.409418557659573</v>
      </c>
      <c r="AA21" s="13" t="n">
        <v>3.25503979794897E-007</v>
      </c>
      <c r="AB21" s="9"/>
      <c r="AC21" s="9"/>
      <c r="AD21" s="9"/>
      <c r="AE21" s="8"/>
      <c r="AF21" s="8"/>
      <c r="AG21" s="9"/>
      <c r="AH21" s="9"/>
      <c r="AI21" s="9"/>
      <c r="AJ21" s="9"/>
      <c r="AK21" s="9"/>
      <c r="AL21" s="9"/>
      <c r="AM21" s="9"/>
      <c r="AN21" s="9"/>
      <c r="AO21" s="9"/>
      <c r="AP21" s="9"/>
      <c r="AQ21" s="9"/>
      <c r="AR21" s="9"/>
      <c r="AS21" s="9"/>
      <c r="AT21" s="9"/>
      <c r="AU21" s="9"/>
      <c r="AV21" s="9"/>
      <c r="AW21" s="9"/>
    </row>
    <row r="22" customFormat="false" ht="15" hidden="false" customHeight="true" outlineLevel="0" collapsed="false">
      <c r="A22" s="17"/>
      <c r="B22" s="14" t="s">
        <v>31</v>
      </c>
      <c r="C22" s="15" t="n">
        <v>26</v>
      </c>
      <c r="D22" s="15" t="n">
        <v>1</v>
      </c>
      <c r="E22" s="15" t="n">
        <v>1</v>
      </c>
      <c r="F22" s="15" t="n">
        <v>6</v>
      </c>
      <c r="G22" s="15" t="n">
        <v>35</v>
      </c>
      <c r="H22" s="15" t="n">
        <v>31</v>
      </c>
      <c r="I22" s="15" t="n">
        <v>19</v>
      </c>
      <c r="J22" s="15" t="n">
        <v>40</v>
      </c>
      <c r="K22" s="15" t="n">
        <v>18</v>
      </c>
      <c r="L22" s="15" t="n">
        <v>18</v>
      </c>
      <c r="M22" s="15" t="n">
        <v>27</v>
      </c>
      <c r="N22" s="15" t="n">
        <v>40</v>
      </c>
      <c r="O22" s="15" t="n">
        <v>26</v>
      </c>
      <c r="P22" s="15" t="n">
        <v>46</v>
      </c>
      <c r="Q22" s="15" t="n">
        <v>49</v>
      </c>
      <c r="R22" s="15" t="n">
        <v>22</v>
      </c>
      <c r="S22" s="15" t="n">
        <v>30</v>
      </c>
      <c r="T22" s="15" t="n">
        <v>22</v>
      </c>
      <c r="U22" s="15" t="n">
        <v>43</v>
      </c>
      <c r="V22" s="15" t="n">
        <v>22</v>
      </c>
      <c r="W22" s="15" t="n">
        <v>33</v>
      </c>
      <c r="X22" s="15" t="n">
        <v>58</v>
      </c>
      <c r="Y22" s="15" t="n">
        <v>46</v>
      </c>
      <c r="Z22" s="15" t="n">
        <v>23</v>
      </c>
      <c r="AA22" s="15" t="n">
        <v>60</v>
      </c>
      <c r="AB22" s="9"/>
      <c r="AC22" s="9"/>
      <c r="AD22" s="9"/>
      <c r="AE22" s="8"/>
      <c r="AF22" s="8"/>
      <c r="AG22" s="9"/>
      <c r="AH22" s="9"/>
      <c r="AI22" s="9"/>
      <c r="AJ22" s="9"/>
      <c r="AK22" s="9"/>
      <c r="AL22" s="9"/>
      <c r="AM22" s="9"/>
      <c r="AN22" s="9"/>
      <c r="AO22" s="9"/>
      <c r="AP22" s="9"/>
      <c r="AQ22" s="9"/>
      <c r="AR22" s="9"/>
      <c r="AS22" s="9"/>
      <c r="AT22" s="9"/>
      <c r="AU22" s="9"/>
      <c r="AV22" s="9"/>
      <c r="AW22" s="9"/>
    </row>
    <row r="23" customFormat="false" ht="15" hidden="false" customHeight="true" outlineLevel="0" collapsed="false">
      <c r="A23" s="17"/>
      <c r="B23" s="16" t="s">
        <v>44</v>
      </c>
      <c r="C23" s="12" t="n">
        <v>-0.0645871933098571</v>
      </c>
      <c r="D23" s="12" t="n">
        <v>-0.0659326613515216</v>
      </c>
      <c r="E23" s="12" t="n">
        <v>-0.06143235740362</v>
      </c>
      <c r="F23" s="12" t="n">
        <v>-0.0354544031393082</v>
      </c>
      <c r="G23" s="12" t="n">
        <v>-0.183207735289249</v>
      </c>
      <c r="H23" s="12" t="n">
        <v>0.414961601432492</v>
      </c>
      <c r="I23" s="12" t="n">
        <v>-0.00915352699742153</v>
      </c>
      <c r="J23" s="12" t="n">
        <v>-0.200195751490977</v>
      </c>
      <c r="K23" s="12" t="n">
        <v>-0.159702617725745</v>
      </c>
      <c r="L23" s="12" t="n">
        <v>-0.109349632312784</v>
      </c>
      <c r="M23" s="12" t="n">
        <v>-0.180696555074396</v>
      </c>
      <c r="N23" s="12" t="n">
        <v>-0.198109410265823</v>
      </c>
      <c r="O23" s="12" t="n">
        <v>-0.161505918973038</v>
      </c>
      <c r="P23" s="12" t="n">
        <v>-0.317369455754657</v>
      </c>
      <c r="Q23" s="12" t="n">
        <v>-0.318816173467287</v>
      </c>
      <c r="R23" s="12" t="n">
        <v>-0.0533713106205192</v>
      </c>
      <c r="S23" s="12" t="n">
        <v>-0.190582330709069</v>
      </c>
      <c r="T23" s="12" t="n">
        <v>-0.195237780257959</v>
      </c>
      <c r="U23" s="12" t="n">
        <v>0.527404456659839</v>
      </c>
      <c r="V23" s="12" t="n">
        <v>0.00424813152014149</v>
      </c>
      <c r="W23" s="12" t="n">
        <v>0.22225743945858</v>
      </c>
      <c r="X23" s="12" t="n">
        <v>-0.261359649356908</v>
      </c>
      <c r="Y23" s="12" t="n">
        <v>-0.233835914012644</v>
      </c>
      <c r="Z23" s="12" t="n">
        <v>-0.179407576669014</v>
      </c>
      <c r="AA23" s="12" t="n">
        <v>-0.419677103259535</v>
      </c>
      <c r="AB23" s="9"/>
      <c r="AC23" s="9"/>
      <c r="AD23" s="9"/>
      <c r="AE23" s="8"/>
      <c r="AF23" s="8"/>
      <c r="AG23" s="9"/>
      <c r="AH23" s="9"/>
      <c r="AI23" s="9"/>
      <c r="AJ23" s="9"/>
      <c r="AK23" s="9"/>
      <c r="AL23" s="9"/>
      <c r="AM23" s="9"/>
      <c r="AN23" s="9"/>
      <c r="AO23" s="9"/>
      <c r="AP23" s="9"/>
      <c r="AQ23" s="9"/>
      <c r="AR23" s="9"/>
      <c r="AS23" s="9"/>
      <c r="AT23" s="9"/>
      <c r="AU23" s="9"/>
      <c r="AV23" s="9"/>
      <c r="AW23" s="9"/>
    </row>
    <row r="24" customFormat="false" ht="15" hidden="false" customHeight="true" outlineLevel="0" collapsed="false">
      <c r="A24" s="17"/>
      <c r="B24" s="11" t="s">
        <v>45</v>
      </c>
      <c r="C24" s="13" t="n">
        <v>0.81863676680435</v>
      </c>
      <c r="D24" s="13" t="s">
        <v>30</v>
      </c>
      <c r="E24" s="13" t="s">
        <v>30</v>
      </c>
      <c r="F24" s="13" t="n">
        <v>0.938991660075911</v>
      </c>
      <c r="G24" s="13" t="n">
        <v>0.633771268271342</v>
      </c>
      <c r="H24" s="13" t="n">
        <v>0.0342737349650978</v>
      </c>
      <c r="I24" s="13" t="n">
        <v>0.9798535342844</v>
      </c>
      <c r="J24" s="13" t="n">
        <v>0.576087276567317</v>
      </c>
      <c r="K24" s="13" t="n">
        <v>0.79054014671952</v>
      </c>
      <c r="L24" s="13" t="n">
        <v>0.83315148316549</v>
      </c>
      <c r="M24" s="13" t="n">
        <v>0.69349453805309</v>
      </c>
      <c r="N24" s="13" t="n">
        <v>0.415005030968002</v>
      </c>
      <c r="O24" s="13" t="n">
        <v>0.82832850982539</v>
      </c>
      <c r="P24" s="13" t="n">
        <v>0.33694696453662</v>
      </c>
      <c r="Q24" s="13" t="n">
        <v>0.284787176781986</v>
      </c>
      <c r="R24" s="13" t="n">
        <v>0.862032144919747</v>
      </c>
      <c r="S24" s="13" t="n">
        <v>0.711210711406859</v>
      </c>
      <c r="T24" s="13" t="n">
        <v>0.854937138301984</v>
      </c>
      <c r="U24" s="13" t="n">
        <v>0.00371748457735413</v>
      </c>
      <c r="V24" s="13" t="n">
        <v>0.985798733650791</v>
      </c>
      <c r="W24" s="13" t="n">
        <v>0.373905670424403</v>
      </c>
      <c r="X24" s="13" t="n">
        <v>0.238772206382159</v>
      </c>
      <c r="Y24" s="13" t="n">
        <v>0.381527584445914</v>
      </c>
      <c r="Z24" s="13" t="n">
        <v>0.76486214336651</v>
      </c>
      <c r="AA24" s="13" t="n">
        <v>0.0402402674728155</v>
      </c>
      <c r="AB24" s="9"/>
      <c r="AC24" s="9"/>
      <c r="AD24" s="9"/>
      <c r="AE24" s="8"/>
      <c r="AF24" s="8"/>
      <c r="AG24" s="9"/>
      <c r="AH24" s="9"/>
      <c r="AI24" s="9"/>
      <c r="AJ24" s="9"/>
      <c r="AK24" s="9"/>
      <c r="AL24" s="9"/>
      <c r="AM24" s="9"/>
      <c r="AN24" s="9"/>
      <c r="AO24" s="9"/>
      <c r="AP24" s="9"/>
      <c r="AQ24" s="9"/>
      <c r="AR24" s="9"/>
      <c r="AS24" s="9"/>
      <c r="AT24" s="9"/>
      <c r="AU24" s="9"/>
      <c r="AV24" s="9"/>
      <c r="AW24" s="9"/>
    </row>
    <row r="25" customFormat="false" ht="15" hidden="false" customHeight="true" outlineLevel="0" collapsed="false">
      <c r="A25" s="17"/>
      <c r="B25" s="14" t="s">
        <v>31</v>
      </c>
      <c r="C25" s="15" t="n">
        <v>15</v>
      </c>
      <c r="D25" s="15" t="n">
        <v>0</v>
      </c>
      <c r="E25" s="15" t="n">
        <v>1</v>
      </c>
      <c r="F25" s="15" t="n">
        <v>7</v>
      </c>
      <c r="G25" s="15" t="n">
        <v>9</v>
      </c>
      <c r="H25" s="15" t="n">
        <v>26</v>
      </c>
      <c r="I25" s="15" t="n">
        <v>10</v>
      </c>
      <c r="J25" s="15" t="n">
        <v>10</v>
      </c>
      <c r="K25" s="15" t="n">
        <v>5</v>
      </c>
      <c r="L25" s="15" t="n">
        <v>6</v>
      </c>
      <c r="M25" s="15" t="n">
        <v>7</v>
      </c>
      <c r="N25" s="15" t="n">
        <v>19</v>
      </c>
      <c r="O25" s="15" t="n">
        <v>4</v>
      </c>
      <c r="P25" s="15" t="n">
        <v>11</v>
      </c>
      <c r="Q25" s="15" t="n">
        <v>13</v>
      </c>
      <c r="R25" s="15" t="n">
        <v>13</v>
      </c>
      <c r="S25" s="15" t="n">
        <v>6</v>
      </c>
      <c r="T25" s="15" t="n">
        <v>3</v>
      </c>
      <c r="U25" s="15" t="n">
        <v>28</v>
      </c>
      <c r="V25" s="15" t="n">
        <v>20</v>
      </c>
      <c r="W25" s="15" t="n">
        <v>18</v>
      </c>
      <c r="X25" s="15" t="n">
        <v>22</v>
      </c>
      <c r="Y25" s="15" t="n">
        <v>16</v>
      </c>
      <c r="Z25" s="15" t="n">
        <v>5</v>
      </c>
      <c r="AA25" s="15" t="n">
        <v>24</v>
      </c>
      <c r="AB25" s="9"/>
      <c r="AC25" s="9"/>
      <c r="AD25" s="9"/>
      <c r="AE25" s="8"/>
      <c r="AF25" s="8"/>
      <c r="AG25" s="9"/>
      <c r="AH25" s="9"/>
      <c r="AI25" s="9"/>
      <c r="AJ25" s="9"/>
      <c r="AK25" s="9"/>
      <c r="AL25" s="9"/>
      <c r="AM25" s="9"/>
      <c r="AN25" s="9"/>
      <c r="AO25" s="9"/>
      <c r="AP25" s="9"/>
      <c r="AQ25" s="9"/>
      <c r="AR25" s="9"/>
      <c r="AS25" s="9"/>
      <c r="AT25" s="9"/>
      <c r="AU25" s="9"/>
      <c r="AV25" s="9"/>
      <c r="AW25" s="9"/>
    </row>
    <row r="26" customFormat="false" ht="15" hidden="false" customHeight="true" outlineLevel="0" collapsed="false">
      <c r="A26" s="17"/>
      <c r="B26" s="18" t="s">
        <v>46</v>
      </c>
      <c r="C26" s="12" t="n">
        <v>-0.11055107307421</v>
      </c>
      <c r="D26" s="12" t="n">
        <v>-0.0597432480805939</v>
      </c>
      <c r="E26" s="12" t="n">
        <v>-0.0550367067627359</v>
      </c>
      <c r="F26" s="12" t="n">
        <v>-0.0693197439147781</v>
      </c>
      <c r="G26" s="12" t="n">
        <v>-0.155039706096082</v>
      </c>
      <c r="H26" s="12" t="n">
        <v>-0.128804885788536</v>
      </c>
      <c r="I26" s="12" t="n">
        <v>-0.0512308267961014</v>
      </c>
      <c r="J26" s="12" t="n">
        <v>-0.164353952448047</v>
      </c>
      <c r="K26" s="12" t="n">
        <v>-0.124690556407893</v>
      </c>
      <c r="L26" s="12" t="n">
        <v>-0.0517372323139455</v>
      </c>
      <c r="M26" s="12" t="n">
        <v>-0.129205790921627</v>
      </c>
      <c r="N26" s="12" t="n">
        <v>-0.110585086297849</v>
      </c>
      <c r="O26" s="12" t="n">
        <v>-0.116997938128852</v>
      </c>
      <c r="P26" s="12" t="n">
        <v>-0.245379793306885</v>
      </c>
      <c r="Q26" s="12" t="n">
        <v>-0.244283693251818</v>
      </c>
      <c r="R26" s="12" t="n">
        <v>-0.0876406229386205</v>
      </c>
      <c r="S26" s="12" t="n">
        <v>-0.143440995323655</v>
      </c>
      <c r="T26" s="12" t="n">
        <v>-0.160552119062809</v>
      </c>
      <c r="U26" s="12" t="n">
        <v>0.459979788653964</v>
      </c>
      <c r="V26" s="12" t="n">
        <v>-0.140076452614693</v>
      </c>
      <c r="W26" s="12" t="n">
        <v>0.46562928431008</v>
      </c>
      <c r="X26" s="12" t="n">
        <v>0.0111902866449499</v>
      </c>
      <c r="Y26" s="12" t="n">
        <v>-0.099272977330752</v>
      </c>
      <c r="Z26" s="12" t="n">
        <v>-0.1284398244486</v>
      </c>
      <c r="AA26" s="12" t="n">
        <v>-0.0872400496817286</v>
      </c>
      <c r="AB26" s="9"/>
      <c r="AC26" s="9"/>
      <c r="AD26" s="9"/>
      <c r="AE26" s="8"/>
      <c r="AF26" s="8"/>
      <c r="AG26" s="9"/>
      <c r="AH26" s="9"/>
      <c r="AI26" s="9"/>
      <c r="AJ26" s="9"/>
      <c r="AK26" s="9"/>
      <c r="AL26" s="9"/>
      <c r="AM26" s="9"/>
      <c r="AN26" s="9"/>
      <c r="AO26" s="9"/>
      <c r="AP26" s="9"/>
      <c r="AQ26" s="9"/>
      <c r="AR26" s="9"/>
      <c r="AS26" s="9"/>
      <c r="AT26" s="9"/>
      <c r="AU26" s="9"/>
      <c r="AV26" s="9"/>
      <c r="AW26" s="9"/>
    </row>
    <row r="27" customFormat="false" ht="15" hidden="false" customHeight="true" outlineLevel="0" collapsed="false">
      <c r="A27" s="17"/>
      <c r="B27" s="19" t="s">
        <v>47</v>
      </c>
      <c r="C27" s="13" t="n">
        <v>0.672024116705008</v>
      </c>
      <c r="D27" s="13" t="s">
        <v>30</v>
      </c>
      <c r="E27" s="13" t="s">
        <v>30</v>
      </c>
      <c r="F27" s="13" t="n">
        <v>0.894018126063157</v>
      </c>
      <c r="G27" s="13" t="n">
        <v>0.579865748970966</v>
      </c>
      <c r="H27" s="13" t="n">
        <v>0.577283393481614</v>
      </c>
      <c r="I27" s="13" t="n">
        <v>0.861502408171518</v>
      </c>
      <c r="J27" s="13" t="n">
        <v>0.500388479067853</v>
      </c>
      <c r="K27" s="13" t="n">
        <v>0.729634207738991</v>
      </c>
      <c r="L27" s="13" t="n">
        <v>0.92085280748138</v>
      </c>
      <c r="M27" s="13" t="n">
        <v>0.720154148468182</v>
      </c>
      <c r="N27" s="13" t="n">
        <v>0.64198799852512</v>
      </c>
      <c r="O27" s="13" t="n">
        <v>0.76237702203692</v>
      </c>
      <c r="P27" s="13" t="n">
        <v>0.269830872677436</v>
      </c>
      <c r="Q27" s="13" t="n">
        <v>0.260181042307957</v>
      </c>
      <c r="R27" s="13" t="n">
        <v>0.755454157683733</v>
      </c>
      <c r="S27" s="13" t="n">
        <v>0.623410773485211</v>
      </c>
      <c r="T27" s="13" t="n">
        <v>0.726801287583371</v>
      </c>
      <c r="U27" s="13" t="n">
        <v>0.0152771484128179</v>
      </c>
      <c r="V27" s="13" t="n">
        <v>0.603839160499993</v>
      </c>
      <c r="W27" s="13" t="n">
        <v>0.0322432674233531</v>
      </c>
      <c r="X27" s="13" t="n">
        <v>0.95317186936791</v>
      </c>
      <c r="Y27" s="13" t="n">
        <v>0.65182760000453</v>
      </c>
      <c r="Z27" s="13" t="n">
        <v>0.721760074487533</v>
      </c>
      <c r="AA27" s="13" t="n">
        <v>0.640514701368513</v>
      </c>
      <c r="AB27" s="9"/>
      <c r="AC27" s="9"/>
      <c r="AD27" s="9"/>
      <c r="AE27" s="8"/>
      <c r="AF27" s="8"/>
      <c r="AG27" s="9"/>
      <c r="AH27" s="9"/>
      <c r="AI27" s="9"/>
      <c r="AJ27" s="9"/>
      <c r="AK27" s="9"/>
      <c r="AL27" s="9"/>
      <c r="AM27" s="9"/>
      <c r="AN27" s="9"/>
      <c r="AO27" s="9"/>
      <c r="AP27" s="9"/>
      <c r="AQ27" s="9"/>
      <c r="AR27" s="9"/>
      <c r="AS27" s="9"/>
      <c r="AT27" s="9"/>
      <c r="AU27" s="9"/>
      <c r="AV27" s="9"/>
      <c r="AW27" s="9"/>
    </row>
    <row r="28" customFormat="false" ht="15" hidden="false" customHeight="true" outlineLevel="0" collapsed="false">
      <c r="A28" s="17"/>
      <c r="B28" s="20" t="s">
        <v>31</v>
      </c>
      <c r="C28" s="15" t="n">
        <v>17</v>
      </c>
      <c r="D28" s="15" t="n">
        <v>0</v>
      </c>
      <c r="E28" s="15" t="n">
        <v>1</v>
      </c>
      <c r="F28" s="15" t="n">
        <v>6</v>
      </c>
      <c r="G28" s="15" t="n">
        <v>15</v>
      </c>
      <c r="H28" s="15" t="n">
        <v>21</v>
      </c>
      <c r="I28" s="15" t="n">
        <v>14</v>
      </c>
      <c r="J28" s="15" t="n">
        <v>19</v>
      </c>
      <c r="K28" s="15" t="n">
        <v>10</v>
      </c>
      <c r="L28" s="15" t="n">
        <v>6</v>
      </c>
      <c r="M28" s="15" t="n">
        <v>10</v>
      </c>
      <c r="N28" s="15" t="n">
        <v>20</v>
      </c>
      <c r="O28" s="15" t="n">
        <v>9</v>
      </c>
      <c r="P28" s="15" t="n">
        <v>22</v>
      </c>
      <c r="Q28" s="15" t="n">
        <v>23</v>
      </c>
      <c r="R28" s="15" t="n">
        <v>15</v>
      </c>
      <c r="S28" s="15" t="n">
        <v>14</v>
      </c>
      <c r="T28" s="15" t="n">
        <v>7</v>
      </c>
      <c r="U28" s="15" t="n">
        <v>27</v>
      </c>
      <c r="V28" s="15" t="n">
        <v>16</v>
      </c>
      <c r="W28" s="15" t="n">
        <v>21</v>
      </c>
      <c r="X28" s="15" t="n">
        <v>30</v>
      </c>
      <c r="Y28" s="15" t="n">
        <v>23</v>
      </c>
      <c r="Z28" s="15" t="n">
        <v>10</v>
      </c>
      <c r="AA28" s="15" t="n">
        <v>31</v>
      </c>
      <c r="AB28" s="9"/>
      <c r="AC28" s="9"/>
      <c r="AD28" s="9"/>
      <c r="AE28" s="8"/>
      <c r="AF28" s="8"/>
      <c r="AG28" s="9"/>
      <c r="AH28" s="9"/>
      <c r="AI28" s="9"/>
      <c r="AJ28" s="9"/>
      <c r="AK28" s="9"/>
      <c r="AL28" s="9"/>
      <c r="AM28" s="9"/>
      <c r="AN28" s="9"/>
      <c r="AO28" s="9"/>
      <c r="AP28" s="9"/>
      <c r="AQ28" s="9"/>
      <c r="AR28" s="9"/>
      <c r="AS28" s="9"/>
      <c r="AT28" s="9"/>
      <c r="AU28" s="9"/>
      <c r="AV28" s="9"/>
      <c r="AW28" s="9"/>
    </row>
    <row r="29" customFormat="false" ht="15" hidden="false" customHeight="true" outlineLevel="0" collapsed="false">
      <c r="A29" s="17"/>
      <c r="B29" s="16" t="s">
        <v>48</v>
      </c>
      <c r="C29" s="12" t="n">
        <v>-0.0327608857696999</v>
      </c>
      <c r="D29" s="12" t="n">
        <v>-0.0903886265268127</v>
      </c>
      <c r="E29" s="12" t="n">
        <v>-0.0441468250028422</v>
      </c>
      <c r="F29" s="12" t="n">
        <v>-0.0256386730888683</v>
      </c>
      <c r="G29" s="12" t="n">
        <v>-0.235695612009935</v>
      </c>
      <c r="H29" s="12" t="n">
        <v>0.511900099861927</v>
      </c>
      <c r="I29" s="12" t="n">
        <v>0.0492340369250749</v>
      </c>
      <c r="J29" s="12" t="n">
        <v>-0.216654964568999</v>
      </c>
      <c r="K29" s="12" t="n">
        <v>-0.164167311376974</v>
      </c>
      <c r="L29" s="12" t="n">
        <v>-0.165605212649155</v>
      </c>
      <c r="M29" s="12" t="n">
        <v>-0.252364037669258</v>
      </c>
      <c r="N29" s="12" t="n">
        <v>-0.277257681077203</v>
      </c>
      <c r="O29" s="12" t="n">
        <v>-0.212822514833114</v>
      </c>
      <c r="P29" s="12" t="n">
        <v>-0.35566724820678</v>
      </c>
      <c r="Q29" s="12" t="n">
        <v>-0.36458609725955</v>
      </c>
      <c r="R29" s="12" t="n">
        <v>0.100548720399941</v>
      </c>
      <c r="S29" s="12" t="n">
        <v>-0.224894855940798</v>
      </c>
      <c r="T29" s="12" t="n">
        <v>-0.260458061590561</v>
      </c>
      <c r="U29" s="12" t="n">
        <v>0.345054461638927</v>
      </c>
      <c r="V29" s="12" t="n">
        <v>0.112181759005909</v>
      </c>
      <c r="W29" s="12" t="n">
        <v>0.086692058330595</v>
      </c>
      <c r="X29" s="12" t="n">
        <v>-0.0475178170672774</v>
      </c>
      <c r="Y29" s="12" t="n">
        <v>-0.295355923440864</v>
      </c>
      <c r="Z29" s="12" t="n">
        <v>-0.197816145105931</v>
      </c>
      <c r="AA29" s="12" t="n">
        <v>-0.242971871551252</v>
      </c>
      <c r="AB29" s="9"/>
      <c r="AC29" s="9"/>
      <c r="AD29" s="9"/>
      <c r="AE29" s="8"/>
      <c r="AF29" s="8"/>
      <c r="AG29" s="9"/>
      <c r="AH29" s="9"/>
      <c r="AI29" s="9"/>
      <c r="AJ29" s="9"/>
      <c r="AK29" s="9"/>
      <c r="AL29" s="9"/>
      <c r="AM29" s="9"/>
      <c r="AN29" s="9"/>
      <c r="AO29" s="9"/>
      <c r="AP29" s="9"/>
      <c r="AQ29" s="9"/>
      <c r="AR29" s="9"/>
      <c r="AS29" s="9"/>
      <c r="AT29" s="9"/>
      <c r="AU29" s="9"/>
      <c r="AV29" s="9"/>
      <c r="AW29" s="9"/>
    </row>
    <row r="30" customFormat="false" ht="15" hidden="false" customHeight="true" outlineLevel="0" collapsed="false">
      <c r="A30" s="17"/>
      <c r="B30" s="11" t="s">
        <v>49</v>
      </c>
      <c r="C30" s="13" t="n">
        <v>0.887748507456225</v>
      </c>
      <c r="D30" s="13" t="s">
        <v>30</v>
      </c>
      <c r="E30" s="13" t="s">
        <v>30</v>
      </c>
      <c r="F30" s="13" t="n">
        <v>0.951449266939431</v>
      </c>
      <c r="G30" s="13" t="n">
        <v>0.435643797082784</v>
      </c>
      <c r="H30" s="13" t="n">
        <v>0.0036527992293162</v>
      </c>
      <c r="I30" s="13" t="n">
        <v>0.850854317343668</v>
      </c>
      <c r="J30" s="13" t="n">
        <v>0.386408060022906</v>
      </c>
      <c r="K30" s="13" t="n">
        <v>0.627419885522027</v>
      </c>
      <c r="L30" s="13" t="n">
        <v>0.782842438919223</v>
      </c>
      <c r="M30" s="13" t="n">
        <v>0.540780953217581</v>
      </c>
      <c r="N30" s="13" t="n">
        <v>0.235064561491905</v>
      </c>
      <c r="O30" s="13" t="n">
        <v>0.608167355854206</v>
      </c>
      <c r="P30" s="13" t="n">
        <v>0.145332787390646</v>
      </c>
      <c r="Q30" s="13" t="n">
        <v>0.102630452036923</v>
      </c>
      <c r="R30" s="13" t="n">
        <v>0.700358834616907</v>
      </c>
      <c r="S30" s="13" t="n">
        <v>0.479471478988781</v>
      </c>
      <c r="T30" s="13" t="n">
        <v>0.565385644954367</v>
      </c>
      <c r="U30" s="13" t="n">
        <v>0.0611588699672275</v>
      </c>
      <c r="V30" s="13" t="n">
        <v>0.609853998983903</v>
      </c>
      <c r="W30" s="13" t="n">
        <v>0.693737724882182</v>
      </c>
      <c r="X30" s="13" t="n">
        <v>0.806503570983756</v>
      </c>
      <c r="Y30" s="13" t="n">
        <v>0.192164930842881</v>
      </c>
      <c r="Z30" s="13" t="n">
        <v>0.580742574474189</v>
      </c>
      <c r="AA30" s="13" t="n">
        <v>0.187151955670375</v>
      </c>
      <c r="AB30" s="9"/>
      <c r="AC30" s="9"/>
      <c r="AD30" s="9"/>
      <c r="AE30" s="8"/>
      <c r="AF30" s="8"/>
      <c r="AG30" s="9"/>
      <c r="AH30" s="9"/>
      <c r="AI30" s="9"/>
      <c r="AJ30" s="9"/>
      <c r="AK30" s="9"/>
      <c r="AL30" s="9"/>
      <c r="AM30" s="9"/>
      <c r="AN30" s="9"/>
      <c r="AO30" s="9"/>
      <c r="AP30" s="9"/>
      <c r="AQ30" s="9"/>
      <c r="AR30" s="9"/>
      <c r="AS30" s="9"/>
      <c r="AT30" s="9"/>
      <c r="AU30" s="9"/>
      <c r="AV30" s="9"/>
      <c r="AW30" s="9"/>
    </row>
    <row r="31" customFormat="false" ht="15" hidden="false" customHeight="true" outlineLevel="0" collapsed="false">
      <c r="A31" s="17"/>
      <c r="B31" s="14" t="s">
        <v>31</v>
      </c>
      <c r="C31" s="15" t="n">
        <v>21</v>
      </c>
      <c r="D31" s="15" t="n">
        <v>0</v>
      </c>
      <c r="E31" s="15" t="n">
        <v>1</v>
      </c>
      <c r="F31" s="15" t="n">
        <v>8</v>
      </c>
      <c r="G31" s="15" t="n">
        <v>13</v>
      </c>
      <c r="H31" s="15" t="n">
        <v>30</v>
      </c>
      <c r="I31" s="15" t="n">
        <v>17</v>
      </c>
      <c r="J31" s="15" t="n">
        <v>18</v>
      </c>
      <c r="K31" s="15" t="n">
        <v>11</v>
      </c>
      <c r="L31" s="15" t="n">
        <v>5</v>
      </c>
      <c r="M31" s="15" t="n">
        <v>8</v>
      </c>
      <c r="N31" s="15" t="n">
        <v>20</v>
      </c>
      <c r="O31" s="15" t="n">
        <v>8</v>
      </c>
      <c r="P31" s="15" t="n">
        <v>18</v>
      </c>
      <c r="Q31" s="15" t="n">
        <v>21</v>
      </c>
      <c r="R31" s="15" t="n">
        <v>17</v>
      </c>
      <c r="S31" s="15" t="n">
        <v>12</v>
      </c>
      <c r="T31" s="15" t="n">
        <v>7</v>
      </c>
      <c r="U31" s="15" t="n">
        <v>30</v>
      </c>
      <c r="V31" s="15" t="n">
        <v>23</v>
      </c>
      <c r="W31" s="15" t="n">
        <v>23</v>
      </c>
      <c r="X31" s="15" t="n">
        <v>29</v>
      </c>
      <c r="Y31" s="15" t="n">
        <v>21</v>
      </c>
      <c r="Z31" s="15" t="n">
        <v>10</v>
      </c>
      <c r="AA31" s="15" t="n">
        <v>31</v>
      </c>
      <c r="AB31" s="9"/>
      <c r="AC31" s="9"/>
      <c r="AD31" s="9"/>
      <c r="AE31" s="8"/>
      <c r="AF31" s="8"/>
      <c r="AG31" s="9"/>
      <c r="AH31" s="9"/>
      <c r="AI31" s="9"/>
      <c r="AJ31" s="9"/>
      <c r="AK31" s="9"/>
      <c r="AL31" s="9"/>
      <c r="AM31" s="9"/>
      <c r="AN31" s="9"/>
      <c r="AO31" s="9"/>
      <c r="AP31" s="9"/>
      <c r="AQ31" s="9"/>
      <c r="AR31" s="9"/>
      <c r="AS31" s="9"/>
      <c r="AT31" s="9"/>
      <c r="AU31" s="9"/>
      <c r="AV31" s="9"/>
      <c r="AW31" s="9"/>
    </row>
    <row r="32" customFormat="false" ht="15" hidden="false" customHeight="true" outlineLevel="0" collapsed="false">
      <c r="A32" s="17"/>
      <c r="B32" s="16" t="s">
        <v>50</v>
      </c>
      <c r="C32" s="12" t="n">
        <v>0.390201785322598</v>
      </c>
      <c r="D32" s="12" t="n">
        <v>-0.07420922870045</v>
      </c>
      <c r="E32" s="12" t="n">
        <v>-0.0348327680785244</v>
      </c>
      <c r="F32" s="12" t="n">
        <v>0.548744840381052</v>
      </c>
      <c r="G32" s="12" t="n">
        <v>-0.195918400549305</v>
      </c>
      <c r="H32" s="12" t="n">
        <v>0.369612936281776</v>
      </c>
      <c r="I32" s="12" t="n">
        <v>0.00911047696343868</v>
      </c>
      <c r="J32" s="12" t="n">
        <v>-0.191714333085717</v>
      </c>
      <c r="K32" s="12" t="n">
        <v>-0.0864606538806604</v>
      </c>
      <c r="L32" s="12" t="n">
        <v>-0.15623916129996</v>
      </c>
      <c r="M32" s="12" t="n">
        <v>-0.223693179792111</v>
      </c>
      <c r="N32" s="12" t="n">
        <v>-0.271763190126128</v>
      </c>
      <c r="O32" s="12" t="n">
        <v>-0.177896161737675</v>
      </c>
      <c r="P32" s="12" t="n">
        <v>-0.29219621006916</v>
      </c>
      <c r="Q32" s="12" t="n">
        <v>-0.287587419046258</v>
      </c>
      <c r="R32" s="12" t="n">
        <v>0.0870596976021618</v>
      </c>
      <c r="S32" s="12" t="n">
        <v>-0.163346310446326</v>
      </c>
      <c r="T32" s="12" t="n">
        <v>-0.215424386837225</v>
      </c>
      <c r="U32" s="12" t="n">
        <v>-0.0943323917643851</v>
      </c>
      <c r="V32" s="12" t="n">
        <v>0.92730353390811</v>
      </c>
      <c r="W32" s="12" t="n">
        <v>-0.0944072207285172</v>
      </c>
      <c r="X32" s="12" t="n">
        <v>-0.234034166786213</v>
      </c>
      <c r="Y32" s="12" t="n">
        <v>-0.251244104409929</v>
      </c>
      <c r="Z32" s="12" t="n">
        <v>-0.158648803444733</v>
      </c>
      <c r="AA32" s="12" t="n">
        <v>-0.388564355352262</v>
      </c>
      <c r="AB32" s="9"/>
      <c r="AC32" s="9"/>
      <c r="AD32" s="9"/>
      <c r="AE32" s="8"/>
      <c r="AF32" s="8"/>
      <c r="AG32" s="9"/>
      <c r="AH32" s="9"/>
      <c r="AI32" s="9"/>
      <c r="AJ32" s="9"/>
      <c r="AK32" s="9"/>
      <c r="AL32" s="9"/>
      <c r="AM32" s="9"/>
      <c r="AN32" s="9"/>
      <c r="AO32" s="9"/>
      <c r="AP32" s="9"/>
      <c r="AQ32" s="9"/>
      <c r="AR32" s="9"/>
      <c r="AS32" s="9"/>
      <c r="AT32" s="9"/>
      <c r="AU32" s="9"/>
      <c r="AV32" s="9"/>
      <c r="AW32" s="9"/>
    </row>
    <row r="33" customFormat="false" ht="15" hidden="false" customHeight="true" outlineLevel="0" collapsed="false">
      <c r="A33" s="17"/>
      <c r="B33" s="11" t="s">
        <v>51</v>
      </c>
      <c r="C33" s="13" t="n">
        <v>0.0644723610969066</v>
      </c>
      <c r="D33" s="13" t="s">
        <v>30</v>
      </c>
      <c r="E33" s="13" t="s">
        <v>30</v>
      </c>
      <c r="F33" s="13" t="n">
        <v>0.0930351962350582</v>
      </c>
      <c r="G33" s="13" t="n">
        <v>0.53937246799877</v>
      </c>
      <c r="H33" s="13" t="n">
        <v>0.0401487898129121</v>
      </c>
      <c r="I33" s="13" t="n">
        <v>0.971329916806077</v>
      </c>
      <c r="J33" s="13" t="n">
        <v>0.444752310163862</v>
      </c>
      <c r="K33" s="13" t="n">
        <v>0.788413709398294</v>
      </c>
      <c r="L33" s="13" t="n">
        <v>0.795059140989957</v>
      </c>
      <c r="M33" s="13" t="n">
        <v>0.589393699728001</v>
      </c>
      <c r="N33" s="13" t="n">
        <v>0.258702971376458</v>
      </c>
      <c r="O33" s="13" t="n">
        <v>0.69810492687386</v>
      </c>
      <c r="P33" s="13" t="n">
        <v>0.223020685463734</v>
      </c>
      <c r="Q33" s="13" t="n">
        <v>0.182066634200613</v>
      </c>
      <c r="R33" s="13" t="n">
        <v>0.714706342164749</v>
      </c>
      <c r="S33" s="13" t="n">
        <v>0.592221250345058</v>
      </c>
      <c r="T33" s="13" t="n">
        <v>0.636908308902414</v>
      </c>
      <c r="U33" s="13" t="n">
        <v>0.626171121571512</v>
      </c>
      <c r="V33" s="13" t="n">
        <v>2.42648390013949E-011</v>
      </c>
      <c r="W33" s="13" t="n">
        <v>0.675613893831976</v>
      </c>
      <c r="X33" s="13" t="n">
        <v>0.229879978165733</v>
      </c>
      <c r="Y33" s="13" t="n">
        <v>0.3128866749425</v>
      </c>
      <c r="Z33" s="13" t="n">
        <v>0.659187310921635</v>
      </c>
      <c r="AA33" s="13" t="n">
        <v>0.0275068595387125</v>
      </c>
      <c r="AB33" s="9"/>
      <c r="AC33" s="9"/>
      <c r="AD33" s="9"/>
      <c r="AE33" s="8"/>
      <c r="AF33" s="8"/>
      <c r="AG33" s="9"/>
      <c r="AH33" s="9"/>
      <c r="AI33" s="9"/>
      <c r="AJ33" s="9"/>
      <c r="AK33" s="9"/>
      <c r="AL33" s="9"/>
      <c r="AM33" s="9"/>
      <c r="AN33" s="9"/>
      <c r="AO33" s="9"/>
      <c r="AP33" s="9"/>
      <c r="AQ33" s="9"/>
      <c r="AR33" s="9"/>
      <c r="AS33" s="9"/>
      <c r="AT33" s="9"/>
      <c r="AU33" s="9"/>
      <c r="AV33" s="9"/>
      <c r="AW33" s="9"/>
    </row>
    <row r="34" customFormat="false" ht="15" hidden="false" customHeight="true" outlineLevel="0" collapsed="false">
      <c r="A34" s="17"/>
      <c r="B34" s="14" t="s">
        <v>31</v>
      </c>
      <c r="C34" s="15" t="n">
        <v>23</v>
      </c>
      <c r="D34" s="15" t="n">
        <v>0</v>
      </c>
      <c r="E34" s="15" t="n">
        <v>1</v>
      </c>
      <c r="F34" s="15" t="n">
        <v>10</v>
      </c>
      <c r="G34" s="15" t="n">
        <v>12</v>
      </c>
      <c r="H34" s="15" t="n">
        <v>31</v>
      </c>
      <c r="I34" s="15" t="n">
        <v>18</v>
      </c>
      <c r="J34" s="15" t="n">
        <v>18</v>
      </c>
      <c r="K34" s="15" t="n">
        <v>12</v>
      </c>
      <c r="L34" s="15" t="n">
        <v>5</v>
      </c>
      <c r="M34" s="15" t="n">
        <v>8</v>
      </c>
      <c r="N34" s="15" t="n">
        <v>19</v>
      </c>
      <c r="O34" s="15" t="n">
        <v>7</v>
      </c>
      <c r="P34" s="15" t="n">
        <v>19</v>
      </c>
      <c r="Q34" s="15" t="n">
        <v>23</v>
      </c>
      <c r="R34" s="15" t="n">
        <v>20</v>
      </c>
      <c r="S34" s="15" t="n">
        <v>13</v>
      </c>
      <c r="T34" s="15" t="n">
        <v>7</v>
      </c>
      <c r="U34" s="15" t="n">
        <v>29</v>
      </c>
      <c r="V34" s="15" t="n">
        <v>24</v>
      </c>
      <c r="W34" s="15" t="n">
        <v>22</v>
      </c>
      <c r="X34" s="15" t="n">
        <v>28</v>
      </c>
      <c r="Y34" s="15" t="n">
        <v>18</v>
      </c>
      <c r="Z34" s="15" t="n">
        <v>10</v>
      </c>
      <c r="AA34" s="15" t="n">
        <v>32</v>
      </c>
      <c r="AB34" s="9"/>
      <c r="AC34" s="9"/>
      <c r="AD34" s="9"/>
      <c r="AE34" s="8"/>
      <c r="AF34" s="8"/>
      <c r="AG34" s="9"/>
      <c r="AH34" s="9"/>
      <c r="AI34" s="9"/>
      <c r="AJ34" s="9"/>
      <c r="AK34" s="9"/>
      <c r="AL34" s="9"/>
      <c r="AM34" s="9"/>
      <c r="AN34" s="9"/>
      <c r="AO34" s="9"/>
      <c r="AP34" s="9"/>
      <c r="AQ34" s="9"/>
      <c r="AR34" s="9"/>
      <c r="AS34" s="9"/>
      <c r="AT34" s="9"/>
      <c r="AU34" s="9"/>
      <c r="AV34" s="9"/>
      <c r="AW34" s="9"/>
    </row>
    <row r="35" customFormat="false" ht="15" hidden="false" customHeight="true" outlineLevel="0" collapsed="false">
      <c r="A35" s="17"/>
      <c r="B35" s="16" t="s">
        <v>52</v>
      </c>
      <c r="C35" s="12" t="n">
        <v>0.0484710661401606</v>
      </c>
      <c r="D35" s="12" t="n">
        <v>-0.0498720887116619</v>
      </c>
      <c r="E35" s="12" t="n">
        <v>-0.0475002668243391</v>
      </c>
      <c r="F35" s="12" t="n">
        <v>-0.0408405976808436</v>
      </c>
      <c r="G35" s="12" t="n">
        <v>-0.128471193932414</v>
      </c>
      <c r="H35" s="12" t="n">
        <v>0.556239512398799</v>
      </c>
      <c r="I35" s="12" t="n">
        <v>0.18469164039775</v>
      </c>
      <c r="J35" s="12" t="n">
        <v>-0.130140055655992</v>
      </c>
      <c r="K35" s="12" t="n">
        <v>-0.110834830599179</v>
      </c>
      <c r="L35" s="12" t="n">
        <v>-0.0863220197497313</v>
      </c>
      <c r="M35" s="12" t="n">
        <v>-0.131093287276872</v>
      </c>
      <c r="N35" s="12" t="n">
        <v>-0.145043303852279</v>
      </c>
      <c r="O35" s="12" t="n">
        <v>-0.112614360472699</v>
      </c>
      <c r="P35" s="12" t="n">
        <v>-0.215736159216462</v>
      </c>
      <c r="Q35" s="12" t="n">
        <v>-0.217132071110352</v>
      </c>
      <c r="R35" s="12" t="n">
        <v>-0.0204140006448394</v>
      </c>
      <c r="S35" s="12" t="n">
        <v>-0.132058867074336</v>
      </c>
      <c r="T35" s="12" t="n">
        <v>-0.132336172158158</v>
      </c>
      <c r="U35" s="12" t="n">
        <v>0.0752833658579836</v>
      </c>
      <c r="V35" s="12" t="n">
        <v>0.00133114701482409</v>
      </c>
      <c r="W35" s="12" t="n">
        <v>0.131855651919763</v>
      </c>
      <c r="X35" s="12" t="n">
        <v>-0.160740430677017</v>
      </c>
      <c r="Y35" s="12" t="n">
        <v>-0.173677110533611</v>
      </c>
      <c r="Z35" s="12" t="n">
        <v>-0.118470149432169</v>
      </c>
      <c r="AA35" s="12" t="n">
        <v>-0.273880824895463</v>
      </c>
      <c r="AB35" s="9"/>
      <c r="AC35" s="9"/>
      <c r="AD35" s="9"/>
      <c r="AE35" s="8"/>
      <c r="AF35" s="8"/>
      <c r="AG35" s="9"/>
      <c r="AH35" s="9"/>
      <c r="AI35" s="9"/>
      <c r="AJ35" s="9"/>
      <c r="AK35" s="9"/>
      <c r="AL35" s="9"/>
      <c r="AM35" s="9"/>
      <c r="AN35" s="9"/>
      <c r="AO35" s="9"/>
      <c r="AP35" s="9"/>
      <c r="AQ35" s="9"/>
      <c r="AR35" s="9"/>
      <c r="AS35" s="9"/>
      <c r="AT35" s="9"/>
      <c r="AU35" s="9"/>
      <c r="AV35" s="9"/>
      <c r="AW35" s="9"/>
    </row>
    <row r="36" customFormat="false" ht="15" hidden="false" customHeight="true" outlineLevel="0" collapsed="false">
      <c r="A36" s="17"/>
      <c r="B36" s="11" t="s">
        <v>53</v>
      </c>
      <c r="C36" s="13" t="n">
        <v>0.893550947109773</v>
      </c>
      <c r="D36" s="13" t="s">
        <v>30</v>
      </c>
      <c r="E36" s="13" t="s">
        <v>30</v>
      </c>
      <c r="F36" s="13" t="n">
        <v>0.956675987385349</v>
      </c>
      <c r="G36" s="13" t="n">
        <v>0.8635494871599</v>
      </c>
      <c r="H36" s="13" t="n">
        <v>0.0124677720826272</v>
      </c>
      <c r="I36" s="13" t="n">
        <v>0.630966342598704</v>
      </c>
      <c r="J36" s="13" t="n">
        <v>0.8017071042316</v>
      </c>
      <c r="K36" s="13" t="n">
        <v>1</v>
      </c>
      <c r="L36" s="13" t="n">
        <v>0.936412507685738</v>
      </c>
      <c r="M36" s="13" t="n">
        <v>0.903169507706423</v>
      </c>
      <c r="N36" s="13" t="n">
        <v>0.651251934686535</v>
      </c>
      <c r="O36" s="13" t="n">
        <v>1</v>
      </c>
      <c r="P36" s="13" t="n">
        <v>0.717686487651096</v>
      </c>
      <c r="Q36" s="13" t="n">
        <v>0.634155767071813</v>
      </c>
      <c r="R36" s="13" t="n">
        <v>0.958098090426291</v>
      </c>
      <c r="S36" s="13" t="n">
        <v>1</v>
      </c>
      <c r="T36" s="13" t="s">
        <v>30</v>
      </c>
      <c r="U36" s="13" t="n">
        <v>0.752056317564468</v>
      </c>
      <c r="V36" s="13" t="n">
        <v>0.996710516864847</v>
      </c>
      <c r="W36" s="13" t="n">
        <v>0.666339937454433</v>
      </c>
      <c r="X36" s="13" t="n">
        <v>0.565808310946171</v>
      </c>
      <c r="Y36" s="13" t="n">
        <v>0.651876149265223</v>
      </c>
      <c r="Z36" s="13" t="n">
        <v>1</v>
      </c>
      <c r="AA36" s="13" t="n">
        <v>0.3024611501005</v>
      </c>
      <c r="AB36" s="9"/>
      <c r="AC36" s="9"/>
      <c r="AD36" s="9"/>
      <c r="AE36" s="8"/>
      <c r="AF36" s="8"/>
      <c r="AG36" s="9"/>
      <c r="AH36" s="9"/>
      <c r="AI36" s="9"/>
      <c r="AJ36" s="9"/>
      <c r="AK36" s="9"/>
      <c r="AL36" s="9"/>
      <c r="AM36" s="9"/>
      <c r="AN36" s="9"/>
      <c r="AO36" s="9"/>
      <c r="AP36" s="9"/>
      <c r="AQ36" s="9"/>
      <c r="AR36" s="9"/>
      <c r="AS36" s="9"/>
      <c r="AT36" s="9"/>
      <c r="AU36" s="9"/>
      <c r="AV36" s="9"/>
      <c r="AW36" s="9"/>
    </row>
    <row r="37" customFormat="false" ht="15" hidden="false" customHeight="true" outlineLevel="0" collapsed="false">
      <c r="A37" s="17"/>
      <c r="B37" s="14" t="s">
        <v>31</v>
      </c>
      <c r="C37" s="15" t="n">
        <v>10</v>
      </c>
      <c r="D37" s="15" t="n">
        <v>0</v>
      </c>
      <c r="E37" s="15" t="n">
        <v>0</v>
      </c>
      <c r="F37" s="15" t="n">
        <v>4</v>
      </c>
      <c r="G37" s="15" t="n">
        <v>4</v>
      </c>
      <c r="H37" s="15" t="n">
        <v>19</v>
      </c>
      <c r="I37" s="15" t="n">
        <v>9</v>
      </c>
      <c r="J37" s="15" t="n">
        <v>6</v>
      </c>
      <c r="K37" s="15" t="n">
        <v>2</v>
      </c>
      <c r="L37" s="15" t="n">
        <v>3</v>
      </c>
      <c r="M37" s="15" t="n">
        <v>3</v>
      </c>
      <c r="N37" s="15" t="n">
        <v>12</v>
      </c>
      <c r="O37" s="15" t="n">
        <v>2</v>
      </c>
      <c r="P37" s="15" t="n">
        <v>5</v>
      </c>
      <c r="Q37" s="15" t="n">
        <v>7</v>
      </c>
      <c r="R37" s="15" t="n">
        <v>9</v>
      </c>
      <c r="S37" s="15" t="n">
        <v>2</v>
      </c>
      <c r="T37" s="15" t="n">
        <v>1</v>
      </c>
      <c r="U37" s="15" t="n">
        <v>20</v>
      </c>
      <c r="V37" s="15" t="n">
        <v>12</v>
      </c>
      <c r="W37" s="15" t="n">
        <v>13</v>
      </c>
      <c r="X37" s="15" t="n">
        <v>15</v>
      </c>
      <c r="Y37" s="15" t="n">
        <v>9</v>
      </c>
      <c r="Z37" s="15" t="n">
        <v>2</v>
      </c>
      <c r="AA37" s="15" t="n">
        <v>16</v>
      </c>
      <c r="AB37" s="9"/>
      <c r="AC37" s="9"/>
      <c r="AD37" s="9"/>
      <c r="AE37" s="8"/>
      <c r="AF37" s="8"/>
      <c r="AG37" s="9"/>
      <c r="AH37" s="9"/>
      <c r="AI37" s="9"/>
      <c r="AJ37" s="9"/>
      <c r="AK37" s="9"/>
      <c r="AL37" s="9"/>
      <c r="AM37" s="9"/>
      <c r="AN37" s="9"/>
      <c r="AO37" s="9"/>
      <c r="AP37" s="9"/>
      <c r="AQ37" s="9"/>
      <c r="AR37" s="9"/>
      <c r="AS37" s="9"/>
      <c r="AT37" s="9"/>
      <c r="AU37" s="9"/>
      <c r="AV37" s="9"/>
      <c r="AW37" s="9"/>
    </row>
    <row r="38" customFormat="false" ht="15" hidden="false" customHeight="true" outlineLevel="0" collapsed="false">
      <c r="A38" s="17"/>
      <c r="B38" s="16" t="s">
        <v>54</v>
      </c>
      <c r="C38" s="12" t="n">
        <v>0.0686307422878703</v>
      </c>
      <c r="D38" s="12" t="n">
        <v>-0.0807252397831783</v>
      </c>
      <c r="E38" s="12" t="n">
        <v>-0.0749114612772181</v>
      </c>
      <c r="F38" s="12" t="n">
        <v>-0.0326553491504353</v>
      </c>
      <c r="G38" s="12" t="n">
        <v>-0.1750617298801</v>
      </c>
      <c r="H38" s="12" t="n">
        <v>0.174239706521809</v>
      </c>
      <c r="I38" s="12" t="n">
        <v>0.233674419683518</v>
      </c>
      <c r="J38" s="12" t="n">
        <v>-0.154200510212851</v>
      </c>
      <c r="K38" s="12" t="n">
        <v>-0.133407264319886</v>
      </c>
      <c r="L38" s="12" t="n">
        <v>-0.0690448134277619</v>
      </c>
      <c r="M38" s="12" t="n">
        <v>-0.147468217043859</v>
      </c>
      <c r="N38" s="12" t="n">
        <v>-0.124886702938561</v>
      </c>
      <c r="O38" s="12" t="n">
        <v>-0.132689052382745</v>
      </c>
      <c r="P38" s="12" t="n">
        <v>-0.228708718106814</v>
      </c>
      <c r="Q38" s="12" t="n">
        <v>-0.237302174402687</v>
      </c>
      <c r="R38" s="12" t="n">
        <v>-0.0845227296025824</v>
      </c>
      <c r="S38" s="12" t="n">
        <v>-0.129973690476042</v>
      </c>
      <c r="T38" s="12" t="n">
        <v>-0.159686131577895</v>
      </c>
      <c r="U38" s="12" t="n">
        <v>0.239180807310715</v>
      </c>
      <c r="V38" s="12" t="n">
        <v>-0.0981240782992166</v>
      </c>
      <c r="W38" s="12" t="n">
        <v>0.44956278141615</v>
      </c>
      <c r="X38" s="12" t="n">
        <v>-0.0167242774519384</v>
      </c>
      <c r="Y38" s="12" t="n">
        <v>-0.19187463051002</v>
      </c>
      <c r="Z38" s="12" t="n">
        <v>-0.103520998034868</v>
      </c>
      <c r="AA38" s="12" t="n">
        <v>-0.168569086186432</v>
      </c>
      <c r="AB38" s="9"/>
      <c r="AC38" s="9"/>
      <c r="AD38" s="9"/>
      <c r="AE38" s="8"/>
      <c r="AF38" s="8"/>
      <c r="AG38" s="9"/>
      <c r="AH38" s="9"/>
      <c r="AI38" s="9"/>
      <c r="AJ38" s="9"/>
      <c r="AK38" s="9"/>
      <c r="AL38" s="9"/>
      <c r="AM38" s="9"/>
      <c r="AN38" s="9"/>
      <c r="AO38" s="9"/>
      <c r="AP38" s="9"/>
      <c r="AQ38" s="9"/>
      <c r="AR38" s="9"/>
      <c r="AS38" s="9"/>
      <c r="AT38" s="9"/>
      <c r="AU38" s="9"/>
      <c r="AV38" s="9"/>
      <c r="AW38" s="9"/>
    </row>
    <row r="39" customFormat="false" ht="15" hidden="false" customHeight="true" outlineLevel="0" collapsed="false">
      <c r="A39" s="17"/>
      <c r="B39" s="11" t="s">
        <v>55</v>
      </c>
      <c r="C39" s="13" t="n">
        <v>0.949483054419883</v>
      </c>
      <c r="D39" s="13" t="s">
        <v>30</v>
      </c>
      <c r="E39" s="13" t="s">
        <v>30</v>
      </c>
      <c r="F39" s="13" t="s">
        <v>30</v>
      </c>
      <c r="G39" s="13" t="s">
        <v>30</v>
      </c>
      <c r="H39" s="13" t="n">
        <v>0.704134549258996</v>
      </c>
      <c r="I39" s="13" t="n">
        <v>0.825562626016119</v>
      </c>
      <c r="J39" s="13" t="s">
        <v>30</v>
      </c>
      <c r="K39" s="13" t="s">
        <v>30</v>
      </c>
      <c r="L39" s="13" t="n">
        <v>1</v>
      </c>
      <c r="M39" s="13" t="n">
        <v>1</v>
      </c>
      <c r="N39" s="13" t="n">
        <v>0.836034345203569</v>
      </c>
      <c r="O39" s="13" t="s">
        <v>30</v>
      </c>
      <c r="P39" s="13" t="s">
        <v>30</v>
      </c>
      <c r="Q39" s="13" t="s">
        <v>30</v>
      </c>
      <c r="R39" s="13" t="n">
        <v>1</v>
      </c>
      <c r="S39" s="13" t="s">
        <v>30</v>
      </c>
      <c r="T39" s="13" t="s">
        <v>30</v>
      </c>
      <c r="U39" s="13" t="n">
        <v>0.562965432454815</v>
      </c>
      <c r="V39" s="13" t="n">
        <v>1</v>
      </c>
      <c r="W39" s="13" t="n">
        <v>0.352991158853748</v>
      </c>
      <c r="X39" s="13" t="n">
        <v>0.978008254873355</v>
      </c>
      <c r="Y39" s="13" t="n">
        <v>0.857488511321006</v>
      </c>
      <c r="Z39" s="13" t="s">
        <v>30</v>
      </c>
      <c r="AA39" s="13" t="n">
        <v>0.743988466413188</v>
      </c>
      <c r="AB39" s="9"/>
      <c r="AC39" s="9"/>
      <c r="AD39" s="9"/>
      <c r="AE39" s="8"/>
      <c r="AF39" s="8"/>
      <c r="AG39" s="9"/>
      <c r="AH39" s="9"/>
      <c r="AI39" s="9"/>
      <c r="AJ39" s="9"/>
      <c r="AK39" s="9"/>
      <c r="AL39" s="9"/>
      <c r="AM39" s="9"/>
      <c r="AN39" s="9"/>
      <c r="AO39" s="9"/>
      <c r="AP39" s="9"/>
      <c r="AQ39" s="9"/>
      <c r="AR39" s="9"/>
      <c r="AS39" s="9"/>
      <c r="AT39" s="9"/>
      <c r="AU39" s="9"/>
      <c r="AV39" s="9"/>
      <c r="AW39" s="9"/>
    </row>
    <row r="40" customFormat="false" ht="15" hidden="false" customHeight="true" outlineLevel="0" collapsed="false">
      <c r="A40" s="17"/>
      <c r="B40" s="14" t="s">
        <v>31</v>
      </c>
      <c r="C40" s="15" t="n">
        <v>3</v>
      </c>
      <c r="D40" s="15" t="n">
        <v>0</v>
      </c>
      <c r="E40" s="15" t="n">
        <v>0</v>
      </c>
      <c r="F40" s="15" t="n">
        <v>1</v>
      </c>
      <c r="G40" s="15" t="n">
        <v>0</v>
      </c>
      <c r="H40" s="15" t="n">
        <v>7</v>
      </c>
      <c r="I40" s="15" t="n">
        <v>3</v>
      </c>
      <c r="J40" s="15" t="n">
        <v>1</v>
      </c>
      <c r="K40" s="15" t="n">
        <v>0</v>
      </c>
      <c r="L40" s="15" t="n">
        <v>2</v>
      </c>
      <c r="M40" s="15" t="n">
        <v>2</v>
      </c>
      <c r="N40" s="15" t="n">
        <v>5</v>
      </c>
      <c r="O40" s="15" t="n">
        <v>0</v>
      </c>
      <c r="P40" s="15" t="n">
        <v>1</v>
      </c>
      <c r="Q40" s="15" t="n">
        <v>1</v>
      </c>
      <c r="R40" s="15" t="n">
        <v>2</v>
      </c>
      <c r="S40" s="15" t="n">
        <v>0</v>
      </c>
      <c r="T40" s="15" t="n">
        <v>0</v>
      </c>
      <c r="U40" s="15" t="n">
        <v>8</v>
      </c>
      <c r="V40" s="15" t="n">
        <v>2</v>
      </c>
      <c r="W40" s="15" t="n">
        <v>6</v>
      </c>
      <c r="X40" s="15" t="n">
        <v>5</v>
      </c>
      <c r="Y40" s="15" t="n">
        <v>3</v>
      </c>
      <c r="Z40" s="15" t="n">
        <v>0</v>
      </c>
      <c r="AA40" s="15" t="n">
        <v>6</v>
      </c>
      <c r="AB40" s="9"/>
      <c r="AC40" s="9"/>
      <c r="AD40" s="9"/>
      <c r="AE40" s="8"/>
      <c r="AF40" s="8"/>
      <c r="AG40" s="9"/>
      <c r="AH40" s="9"/>
      <c r="AI40" s="9"/>
      <c r="AJ40" s="9"/>
      <c r="AK40" s="9"/>
      <c r="AL40" s="9"/>
      <c r="AM40" s="9"/>
      <c r="AN40" s="9"/>
      <c r="AO40" s="9"/>
      <c r="AP40" s="9"/>
      <c r="AQ40" s="9"/>
      <c r="AR40" s="9"/>
      <c r="AS40" s="9"/>
      <c r="AT40" s="9"/>
      <c r="AU40" s="9"/>
      <c r="AV40" s="9"/>
      <c r="AW40" s="9"/>
    </row>
    <row r="41" customFormat="false" ht="15" hidden="false" customHeight="true" outlineLevel="0" collapsed="false">
      <c r="A41" s="8"/>
      <c r="B41" s="16" t="s">
        <v>56</v>
      </c>
      <c r="C41" s="12" t="n">
        <v>-0.250617575702281</v>
      </c>
      <c r="D41" s="12" t="n">
        <v>-0.207901581658213</v>
      </c>
      <c r="E41" s="12" t="n">
        <v>-0.166416726812333</v>
      </c>
      <c r="F41" s="12" t="n">
        <v>-0.122872967763263</v>
      </c>
      <c r="G41" s="12" t="n">
        <v>-0.156253181302259</v>
      </c>
      <c r="H41" s="12" t="n">
        <v>-0.106015649162394</v>
      </c>
      <c r="I41" s="12" t="n">
        <v>-0.113571881911518</v>
      </c>
      <c r="J41" s="12" t="n">
        <v>0.0282375020296768</v>
      </c>
      <c r="K41" s="12" t="n">
        <v>-0.0950488162489308</v>
      </c>
      <c r="L41" s="12" t="n">
        <v>-0.0903864097669534</v>
      </c>
      <c r="M41" s="12" t="n">
        <v>-0.046995460411208</v>
      </c>
      <c r="N41" s="12" t="n">
        <v>-0.0138739827494839</v>
      </c>
      <c r="O41" s="12" t="n">
        <v>0.085506528544761</v>
      </c>
      <c r="P41" s="12" t="n">
        <v>0.137257705211831</v>
      </c>
      <c r="Q41" s="12" t="n">
        <v>0.109731733422588</v>
      </c>
      <c r="R41" s="12" t="n">
        <v>-0.144761183603454</v>
      </c>
      <c r="S41" s="12" t="n">
        <v>0.0813143564272128</v>
      </c>
      <c r="T41" s="12" t="n">
        <v>0.094076005216832</v>
      </c>
      <c r="U41" s="12" t="n">
        <v>0.0224860771440894</v>
      </c>
      <c r="V41" s="12" t="n">
        <v>-0.195508226649528</v>
      </c>
      <c r="W41" s="12" t="n">
        <v>-0.0213159193885683</v>
      </c>
      <c r="X41" s="12" t="n">
        <v>0.463197055629004</v>
      </c>
      <c r="Y41" s="12" t="n">
        <v>-0.0916111997935049</v>
      </c>
      <c r="Z41" s="12" t="n">
        <v>0.271841814085492</v>
      </c>
      <c r="AA41" s="12" t="n">
        <v>0.355655114344714</v>
      </c>
      <c r="AB41" s="9"/>
      <c r="AC41" s="9"/>
      <c r="AD41" s="9"/>
      <c r="AE41" s="8"/>
      <c r="AF41" s="8"/>
      <c r="AG41" s="9"/>
      <c r="AH41" s="9"/>
      <c r="AI41" s="9"/>
      <c r="AJ41" s="9"/>
      <c r="AK41" s="9"/>
      <c r="AL41" s="9"/>
      <c r="AM41" s="9"/>
      <c r="AN41" s="9"/>
      <c r="AO41" s="9"/>
      <c r="AP41" s="9"/>
      <c r="AQ41" s="9"/>
      <c r="AR41" s="9"/>
      <c r="AS41" s="9"/>
      <c r="AT41" s="9"/>
      <c r="AU41" s="9"/>
      <c r="AV41" s="9"/>
      <c r="AW41" s="9"/>
    </row>
    <row r="42" customFormat="false" ht="15" hidden="false" customHeight="true" outlineLevel="0" collapsed="false">
      <c r="A42" s="8"/>
      <c r="B42" s="11" t="s">
        <v>57</v>
      </c>
      <c r="C42" s="13" t="s">
        <v>30</v>
      </c>
      <c r="D42" s="13" t="s">
        <v>30</v>
      </c>
      <c r="E42" s="13" t="s">
        <v>30</v>
      </c>
      <c r="F42" s="13" t="s">
        <v>30</v>
      </c>
      <c r="G42" s="13" t="s">
        <v>30</v>
      </c>
      <c r="H42" s="13" t="s">
        <v>30</v>
      </c>
      <c r="I42" s="13" t="s">
        <v>30</v>
      </c>
      <c r="J42" s="13" t="s">
        <v>30</v>
      </c>
      <c r="K42" s="13" t="s">
        <v>30</v>
      </c>
      <c r="L42" s="13" t="s">
        <v>30</v>
      </c>
      <c r="M42" s="13" t="s">
        <v>30</v>
      </c>
      <c r="N42" s="13" t="s">
        <v>30</v>
      </c>
      <c r="O42" s="13" t="s">
        <v>30</v>
      </c>
      <c r="P42" s="13" t="s">
        <v>30</v>
      </c>
      <c r="Q42" s="13" t="s">
        <v>30</v>
      </c>
      <c r="R42" s="13" t="s">
        <v>30</v>
      </c>
      <c r="S42" s="13" t="s">
        <v>30</v>
      </c>
      <c r="T42" s="13" t="s">
        <v>30</v>
      </c>
      <c r="U42" s="13" t="s">
        <v>30</v>
      </c>
      <c r="V42" s="13" t="s">
        <v>30</v>
      </c>
      <c r="W42" s="13" t="s">
        <v>30</v>
      </c>
      <c r="X42" s="13" t="s">
        <v>30</v>
      </c>
      <c r="Y42" s="13" t="s">
        <v>30</v>
      </c>
      <c r="Z42" s="13" t="s">
        <v>30</v>
      </c>
      <c r="AA42" s="13" t="s">
        <v>30</v>
      </c>
      <c r="AB42" s="9"/>
      <c r="AC42" s="9"/>
      <c r="AD42" s="9"/>
      <c r="AE42" s="8"/>
      <c r="AF42" s="8"/>
      <c r="AG42" s="9"/>
      <c r="AH42" s="9"/>
      <c r="AI42" s="9"/>
      <c r="AJ42" s="9"/>
      <c r="AK42" s="9"/>
      <c r="AL42" s="9"/>
      <c r="AM42" s="9"/>
      <c r="AN42" s="9"/>
      <c r="AO42" s="9"/>
      <c r="AP42" s="9"/>
      <c r="AQ42" s="9"/>
      <c r="AR42" s="9"/>
      <c r="AS42" s="9"/>
      <c r="AT42" s="9"/>
      <c r="AU42" s="9"/>
      <c r="AV42" s="9"/>
      <c r="AW42" s="9"/>
    </row>
    <row r="43" customFormat="false" ht="15" hidden="false" customHeight="true" outlineLevel="0" collapsed="false">
      <c r="A43" s="8"/>
      <c r="B43" s="14" t="s">
        <v>31</v>
      </c>
      <c r="C43" s="15" t="n">
        <v>0</v>
      </c>
      <c r="D43" s="15" t="n">
        <v>0</v>
      </c>
      <c r="E43" s="15" t="n">
        <v>0</v>
      </c>
      <c r="F43" s="15" t="n">
        <v>0</v>
      </c>
      <c r="G43" s="15" t="n">
        <v>0</v>
      </c>
      <c r="H43" s="15" t="n">
        <v>0</v>
      </c>
      <c r="I43" s="15" t="n">
        <v>0</v>
      </c>
      <c r="J43" s="15" t="n">
        <v>0</v>
      </c>
      <c r="K43" s="15" t="n">
        <v>0</v>
      </c>
      <c r="L43" s="15" t="n">
        <v>0</v>
      </c>
      <c r="M43" s="15" t="n">
        <v>0</v>
      </c>
      <c r="N43" s="15" t="n">
        <v>0</v>
      </c>
      <c r="O43" s="15" t="n">
        <v>0</v>
      </c>
      <c r="P43" s="15" t="n">
        <v>0</v>
      </c>
      <c r="Q43" s="15" t="n">
        <v>0</v>
      </c>
      <c r="R43" s="15" t="n">
        <v>0</v>
      </c>
      <c r="S43" s="15" t="n">
        <v>0</v>
      </c>
      <c r="T43" s="15" t="n">
        <v>0</v>
      </c>
      <c r="U43" s="15" t="n">
        <v>0</v>
      </c>
      <c r="V43" s="15" t="n">
        <v>0</v>
      </c>
      <c r="W43" s="15" t="n">
        <v>0</v>
      </c>
      <c r="X43" s="15" t="n">
        <v>0</v>
      </c>
      <c r="Y43" s="15" t="n">
        <v>0</v>
      </c>
      <c r="Z43" s="15" t="n">
        <v>0</v>
      </c>
      <c r="AA43" s="15" t="n">
        <v>0</v>
      </c>
      <c r="AB43" s="9"/>
      <c r="AC43" s="9"/>
      <c r="AD43" s="9"/>
      <c r="AE43" s="8"/>
      <c r="AF43" s="8"/>
      <c r="AG43" s="9"/>
      <c r="AH43" s="9"/>
      <c r="AI43" s="9"/>
      <c r="AJ43" s="9"/>
      <c r="AK43" s="9"/>
      <c r="AL43" s="9"/>
      <c r="AM43" s="9"/>
      <c r="AN43" s="9"/>
      <c r="AO43" s="9"/>
      <c r="AP43" s="9"/>
      <c r="AQ43" s="9"/>
      <c r="AR43" s="9"/>
      <c r="AS43" s="9"/>
      <c r="AT43" s="9"/>
      <c r="AU43" s="9"/>
      <c r="AV43" s="9"/>
      <c r="AW43" s="9"/>
    </row>
    <row r="44" customFormat="false" ht="15" hidden="false" customHeight="true" outlineLevel="0" collapsed="false">
      <c r="A44" s="8"/>
      <c r="B44" s="16" t="s">
        <v>58</v>
      </c>
      <c r="C44" s="12" t="n">
        <v>-0.233983095926751</v>
      </c>
      <c r="D44" s="12" t="n">
        <v>-0.179564859499101</v>
      </c>
      <c r="E44" s="12" t="n">
        <v>-0.130496204195533</v>
      </c>
      <c r="F44" s="12" t="n">
        <v>-0.160856458419956</v>
      </c>
      <c r="G44" s="12" t="n">
        <v>-0.249238123968525</v>
      </c>
      <c r="H44" s="12" t="n">
        <v>-0.194834251303873</v>
      </c>
      <c r="I44" s="12" t="n">
        <v>-0.0764410297899802</v>
      </c>
      <c r="J44" s="12" t="n">
        <v>-0.117981627042803</v>
      </c>
      <c r="K44" s="12" t="n">
        <v>-0.0780346631239075</v>
      </c>
      <c r="L44" s="12" t="n">
        <v>0.206659235909903</v>
      </c>
      <c r="M44" s="12" t="n">
        <v>-0.0475745755045761</v>
      </c>
      <c r="N44" s="12" t="n">
        <v>0.104583035262344</v>
      </c>
      <c r="O44" s="12" t="n">
        <v>0.0174735305647961</v>
      </c>
      <c r="P44" s="12" t="n">
        <v>-0.037807950212838</v>
      </c>
      <c r="Q44" s="12" t="n">
        <v>-0.0527866856659666</v>
      </c>
      <c r="R44" s="12" t="n">
        <v>-0.154409483979812</v>
      </c>
      <c r="S44" s="12" t="n">
        <v>0.105641774079122</v>
      </c>
      <c r="T44" s="12" t="n">
        <v>-0.198311701596802</v>
      </c>
      <c r="U44" s="12" t="n">
        <v>0.242425334238518</v>
      </c>
      <c r="V44" s="12" t="n">
        <v>-0.288708928475083</v>
      </c>
      <c r="W44" s="12" t="n">
        <v>0.474499115402042</v>
      </c>
      <c r="X44" s="12" t="n">
        <v>0.246065338477301</v>
      </c>
      <c r="Y44" s="12" t="n">
        <v>-0.112630919240126</v>
      </c>
      <c r="Z44" s="12" t="n">
        <v>0.16916746840101</v>
      </c>
      <c r="AA44" s="12" t="n">
        <v>0.121867773152053</v>
      </c>
      <c r="AB44" s="9"/>
      <c r="AC44" s="9"/>
      <c r="AD44" s="9"/>
      <c r="AE44" s="8"/>
      <c r="AF44" s="8"/>
      <c r="AG44" s="9"/>
      <c r="AH44" s="9"/>
      <c r="AI44" s="9"/>
      <c r="AJ44" s="9"/>
      <c r="AK44" s="9"/>
      <c r="AL44" s="9"/>
      <c r="AM44" s="9"/>
      <c r="AN44" s="9"/>
      <c r="AO44" s="9"/>
      <c r="AP44" s="9"/>
      <c r="AQ44" s="9"/>
      <c r="AR44" s="9"/>
      <c r="AS44" s="9"/>
      <c r="AT44" s="9"/>
      <c r="AU44" s="9"/>
      <c r="AV44" s="9"/>
      <c r="AW44" s="9"/>
    </row>
    <row r="45" customFormat="false" ht="15" hidden="false" customHeight="true" outlineLevel="0" collapsed="false">
      <c r="A45" s="8"/>
      <c r="B45" s="11" t="s">
        <v>59</v>
      </c>
      <c r="C45" s="13" t="s">
        <v>30</v>
      </c>
      <c r="D45" s="13" t="s">
        <v>30</v>
      </c>
      <c r="E45" s="13" t="s">
        <v>30</v>
      </c>
      <c r="F45" s="13" t="s">
        <v>30</v>
      </c>
      <c r="G45" s="13" t="s">
        <v>30</v>
      </c>
      <c r="H45" s="13" t="s">
        <v>30</v>
      </c>
      <c r="I45" s="13" t="s">
        <v>30</v>
      </c>
      <c r="J45" s="13" t="s">
        <v>30</v>
      </c>
      <c r="K45" s="13" t="s">
        <v>30</v>
      </c>
      <c r="L45" s="13" t="s">
        <v>30</v>
      </c>
      <c r="M45" s="13" t="s">
        <v>30</v>
      </c>
      <c r="N45" s="13" t="s">
        <v>30</v>
      </c>
      <c r="O45" s="13" t="s">
        <v>30</v>
      </c>
      <c r="P45" s="13" t="s">
        <v>30</v>
      </c>
      <c r="Q45" s="13" t="s">
        <v>30</v>
      </c>
      <c r="R45" s="13" t="s">
        <v>30</v>
      </c>
      <c r="S45" s="13" t="s">
        <v>30</v>
      </c>
      <c r="T45" s="13" t="s">
        <v>30</v>
      </c>
      <c r="U45" s="13" t="s">
        <v>30</v>
      </c>
      <c r="V45" s="13" t="s">
        <v>30</v>
      </c>
      <c r="W45" s="13" t="s">
        <v>30</v>
      </c>
      <c r="X45" s="13" t="s">
        <v>30</v>
      </c>
      <c r="Y45" s="13" t="s">
        <v>30</v>
      </c>
      <c r="Z45" s="13" t="s">
        <v>30</v>
      </c>
      <c r="AA45" s="13" t="s">
        <v>30</v>
      </c>
      <c r="AB45" s="9"/>
      <c r="AC45" s="9"/>
      <c r="AD45" s="9"/>
      <c r="AE45" s="8"/>
      <c r="AF45" s="8"/>
      <c r="AG45" s="9"/>
      <c r="AH45" s="9"/>
      <c r="AI45" s="9"/>
      <c r="AJ45" s="9"/>
      <c r="AK45" s="9"/>
      <c r="AL45" s="9"/>
      <c r="AM45" s="9"/>
      <c r="AN45" s="9"/>
      <c r="AO45" s="9"/>
      <c r="AP45" s="9"/>
      <c r="AQ45" s="9"/>
      <c r="AR45" s="9"/>
      <c r="AS45" s="9"/>
      <c r="AT45" s="9"/>
      <c r="AU45" s="9"/>
      <c r="AV45" s="9"/>
      <c r="AW45" s="9"/>
    </row>
    <row r="46" customFormat="false" ht="15" hidden="false" customHeight="true" outlineLevel="0" collapsed="false">
      <c r="A46" s="8"/>
      <c r="B46" s="14" t="s">
        <v>31</v>
      </c>
      <c r="C46" s="15" t="n">
        <v>0</v>
      </c>
      <c r="D46" s="15" t="n">
        <v>0</v>
      </c>
      <c r="E46" s="15" t="n">
        <v>0</v>
      </c>
      <c r="F46" s="15" t="n">
        <v>0</v>
      </c>
      <c r="G46" s="15" t="n">
        <v>0</v>
      </c>
      <c r="H46" s="15" t="n">
        <v>0</v>
      </c>
      <c r="I46" s="15" t="n">
        <v>0</v>
      </c>
      <c r="J46" s="15" t="n">
        <v>0</v>
      </c>
      <c r="K46" s="15" t="n">
        <v>0</v>
      </c>
      <c r="L46" s="15" t="n">
        <v>1</v>
      </c>
      <c r="M46" s="15" t="n">
        <v>1</v>
      </c>
      <c r="N46" s="15" t="n">
        <v>1</v>
      </c>
      <c r="O46" s="15" t="n">
        <v>0</v>
      </c>
      <c r="P46" s="15" t="n">
        <v>0</v>
      </c>
      <c r="Q46" s="15" t="n">
        <v>0</v>
      </c>
      <c r="R46" s="15" t="n">
        <v>0</v>
      </c>
      <c r="S46" s="15" t="n">
        <v>0</v>
      </c>
      <c r="T46" s="15" t="n">
        <v>0</v>
      </c>
      <c r="U46" s="15" t="n">
        <v>0</v>
      </c>
      <c r="V46" s="15" t="n">
        <v>0</v>
      </c>
      <c r="W46" s="15" t="n">
        <v>1</v>
      </c>
      <c r="X46" s="15" t="n">
        <v>0</v>
      </c>
      <c r="Y46" s="15" t="n">
        <v>0</v>
      </c>
      <c r="Z46" s="15" t="n">
        <v>0</v>
      </c>
      <c r="AA46" s="15" t="n">
        <v>0</v>
      </c>
      <c r="AB46" s="9"/>
      <c r="AC46" s="9"/>
      <c r="AD46" s="9"/>
      <c r="AE46" s="8"/>
      <c r="AF46" s="8"/>
      <c r="AG46" s="9"/>
      <c r="AH46" s="9"/>
      <c r="AI46" s="9"/>
      <c r="AJ46" s="9"/>
      <c r="AK46" s="9"/>
      <c r="AL46" s="9"/>
      <c r="AM46" s="9"/>
      <c r="AN46" s="9"/>
      <c r="AO46" s="9"/>
      <c r="AP46" s="9"/>
      <c r="AQ46" s="9"/>
      <c r="AR46" s="9"/>
      <c r="AS46" s="9"/>
      <c r="AT46" s="9"/>
      <c r="AU46" s="9"/>
      <c r="AV46" s="9"/>
      <c r="AW46" s="9"/>
    </row>
    <row r="47" customFormat="false" ht="15" hidden="false" customHeight="true" outlineLevel="0" collapsed="false">
      <c r="A47" s="8"/>
      <c r="B47" s="16" t="s">
        <v>60</v>
      </c>
      <c r="C47" s="12" t="n">
        <v>-0.0586787581245896</v>
      </c>
      <c r="D47" s="12" t="n">
        <v>-0.163210755677258</v>
      </c>
      <c r="E47" s="12" t="n">
        <v>-0.155838778047605</v>
      </c>
      <c r="F47" s="12" t="n">
        <v>-0.0805501548296038</v>
      </c>
      <c r="G47" s="12" t="n">
        <v>-0.20792208975772</v>
      </c>
      <c r="H47" s="12" t="n">
        <v>-0.129073720827035</v>
      </c>
      <c r="I47" s="12" t="n">
        <v>0.124955459423613</v>
      </c>
      <c r="J47" s="12" t="n">
        <v>-0.0119187003285874</v>
      </c>
      <c r="K47" s="12" t="n">
        <v>-0.0909694990729963</v>
      </c>
      <c r="L47" s="12" t="n">
        <v>0.0159037341169292</v>
      </c>
      <c r="M47" s="12" t="n">
        <v>0.0279478668362016</v>
      </c>
      <c r="N47" s="12" t="n">
        <v>0.0758974178364297</v>
      </c>
      <c r="O47" s="12" t="n">
        <v>-0.0921739633582776</v>
      </c>
      <c r="P47" s="12" t="n">
        <v>-0.0219013297318963</v>
      </c>
      <c r="Q47" s="12" t="n">
        <v>-0.0723736053902873</v>
      </c>
      <c r="R47" s="12" t="n">
        <v>0.110803612694882</v>
      </c>
      <c r="S47" s="12" t="n">
        <v>-0.0512644532807966</v>
      </c>
      <c r="T47" s="12" t="n">
        <v>-0.143726975215568</v>
      </c>
      <c r="U47" s="12" t="n">
        <v>0.124165575276198</v>
      </c>
      <c r="V47" s="12" t="n">
        <v>-0.196034919734895</v>
      </c>
      <c r="W47" s="12" t="n">
        <v>0.027942531111626</v>
      </c>
      <c r="X47" s="12" t="n">
        <v>0.42994247510838</v>
      </c>
      <c r="Y47" s="12" t="n">
        <v>-0.0952753725539661</v>
      </c>
      <c r="Z47" s="12" t="n">
        <v>0.03223499888892</v>
      </c>
      <c r="AA47" s="12" t="n">
        <v>0.336266695893278</v>
      </c>
      <c r="AB47" s="9"/>
      <c r="AC47" s="9"/>
      <c r="AD47" s="9"/>
      <c r="AE47" s="8"/>
      <c r="AF47" s="8"/>
      <c r="AG47" s="9"/>
      <c r="AH47" s="9"/>
      <c r="AI47" s="9"/>
      <c r="AJ47" s="9"/>
      <c r="AK47" s="9"/>
      <c r="AL47" s="9"/>
      <c r="AM47" s="9"/>
      <c r="AN47" s="9"/>
      <c r="AO47" s="9"/>
      <c r="AP47" s="9"/>
      <c r="AQ47" s="9"/>
      <c r="AR47" s="9"/>
      <c r="AS47" s="9"/>
      <c r="AT47" s="9"/>
      <c r="AU47" s="9"/>
      <c r="AV47" s="9"/>
      <c r="AW47" s="9"/>
    </row>
    <row r="48" customFormat="false" ht="15" hidden="false" customHeight="true" outlineLevel="0" collapsed="false">
      <c r="A48" s="8"/>
      <c r="B48" s="11" t="s">
        <v>61</v>
      </c>
      <c r="C48" s="13" t="s">
        <v>30</v>
      </c>
      <c r="D48" s="13" t="s">
        <v>30</v>
      </c>
      <c r="E48" s="13" t="s">
        <v>30</v>
      </c>
      <c r="F48" s="13" t="s">
        <v>30</v>
      </c>
      <c r="G48" s="13" t="s">
        <v>30</v>
      </c>
      <c r="H48" s="13" t="s">
        <v>30</v>
      </c>
      <c r="I48" s="13" t="s">
        <v>30</v>
      </c>
      <c r="J48" s="13" t="s">
        <v>30</v>
      </c>
      <c r="K48" s="13" t="s">
        <v>30</v>
      </c>
      <c r="L48" s="13" t="s">
        <v>30</v>
      </c>
      <c r="M48" s="13" t="s">
        <v>30</v>
      </c>
      <c r="N48" s="13" t="s">
        <v>30</v>
      </c>
      <c r="O48" s="13" t="s">
        <v>30</v>
      </c>
      <c r="P48" s="13" t="s">
        <v>30</v>
      </c>
      <c r="Q48" s="13" t="s">
        <v>30</v>
      </c>
      <c r="R48" s="13" t="s">
        <v>30</v>
      </c>
      <c r="S48" s="13" t="s">
        <v>30</v>
      </c>
      <c r="T48" s="13" t="s">
        <v>30</v>
      </c>
      <c r="U48" s="13" t="s">
        <v>30</v>
      </c>
      <c r="V48" s="13" t="s">
        <v>30</v>
      </c>
      <c r="W48" s="13" t="s">
        <v>30</v>
      </c>
      <c r="X48" s="13" t="s">
        <v>30</v>
      </c>
      <c r="Y48" s="13" t="s">
        <v>30</v>
      </c>
      <c r="Z48" s="13" t="s">
        <v>30</v>
      </c>
      <c r="AA48" s="13" t="s">
        <v>30</v>
      </c>
      <c r="AB48" s="9"/>
      <c r="AC48" s="9"/>
      <c r="AD48" s="9"/>
      <c r="AE48" s="8"/>
      <c r="AF48" s="8"/>
      <c r="AG48" s="9"/>
      <c r="AH48" s="9"/>
      <c r="AI48" s="9"/>
      <c r="AJ48" s="9"/>
      <c r="AK48" s="9"/>
      <c r="AL48" s="9"/>
      <c r="AM48" s="9"/>
      <c r="AN48" s="9"/>
      <c r="AO48" s="9"/>
      <c r="AP48" s="9"/>
      <c r="AQ48" s="9"/>
      <c r="AR48" s="9"/>
      <c r="AS48" s="9"/>
      <c r="AT48" s="9"/>
      <c r="AU48" s="9"/>
      <c r="AV48" s="9"/>
      <c r="AW48" s="9"/>
    </row>
    <row r="49" customFormat="false" ht="15" hidden="false" customHeight="true" outlineLevel="0" collapsed="false">
      <c r="A49" s="8"/>
      <c r="B49" s="14" t="s">
        <v>31</v>
      </c>
      <c r="C49" s="15" t="n">
        <v>0</v>
      </c>
      <c r="D49" s="15" t="n">
        <v>0</v>
      </c>
      <c r="E49" s="15" t="n">
        <v>0</v>
      </c>
      <c r="F49" s="15" t="n">
        <v>0</v>
      </c>
      <c r="G49" s="15" t="n">
        <v>0</v>
      </c>
      <c r="H49" s="15" t="n">
        <v>0</v>
      </c>
      <c r="I49" s="15" t="n">
        <v>0</v>
      </c>
      <c r="J49" s="15" t="n">
        <v>0</v>
      </c>
      <c r="K49" s="15" t="n">
        <v>0</v>
      </c>
      <c r="L49" s="15" t="n">
        <v>0</v>
      </c>
      <c r="M49" s="15" t="n">
        <v>0</v>
      </c>
      <c r="N49" s="15" t="n">
        <v>0</v>
      </c>
      <c r="O49" s="15" t="n">
        <v>0</v>
      </c>
      <c r="P49" s="15" t="n">
        <v>0</v>
      </c>
      <c r="Q49" s="15" t="n">
        <v>0</v>
      </c>
      <c r="R49" s="15" t="n">
        <v>0</v>
      </c>
      <c r="S49" s="15" t="n">
        <v>0</v>
      </c>
      <c r="T49" s="15" t="n">
        <v>0</v>
      </c>
      <c r="U49" s="15" t="n">
        <v>0</v>
      </c>
      <c r="V49" s="15" t="n">
        <v>0</v>
      </c>
      <c r="W49" s="15" t="n">
        <v>0</v>
      </c>
      <c r="X49" s="15" t="n">
        <v>0</v>
      </c>
      <c r="Y49" s="15" t="n">
        <v>0</v>
      </c>
      <c r="Z49" s="15" t="n">
        <v>0</v>
      </c>
      <c r="AA49" s="15" t="n">
        <v>0</v>
      </c>
      <c r="AB49" s="9"/>
      <c r="AC49" s="9"/>
      <c r="AD49" s="9"/>
      <c r="AE49" s="8"/>
      <c r="AF49" s="8"/>
      <c r="AG49" s="9"/>
      <c r="AH49" s="9"/>
      <c r="AI49" s="9"/>
      <c r="AJ49" s="9"/>
      <c r="AK49" s="9"/>
      <c r="AL49" s="9"/>
      <c r="AM49" s="9"/>
      <c r="AN49" s="9"/>
      <c r="AO49" s="9"/>
      <c r="AP49" s="9"/>
      <c r="AQ49" s="9"/>
      <c r="AR49" s="9"/>
      <c r="AS49" s="9"/>
      <c r="AT49" s="9"/>
      <c r="AU49" s="9"/>
      <c r="AV49" s="9"/>
      <c r="AW49" s="9"/>
    </row>
    <row r="50" customFormat="false" ht="15" hidden="false" customHeight="true" outlineLevel="0" collapsed="false">
      <c r="A50" s="8"/>
      <c r="B50" s="16" t="s">
        <v>62</v>
      </c>
      <c r="C50" s="12" t="n">
        <v>-0.0985179621860038</v>
      </c>
      <c r="D50" s="12" t="n">
        <v>-0.170587511675628</v>
      </c>
      <c r="E50" s="12" t="n">
        <v>-0.0902109704836767</v>
      </c>
      <c r="F50" s="12" t="n">
        <v>-0.143752559655465</v>
      </c>
      <c r="G50" s="12" t="n">
        <v>-0.219563899270817</v>
      </c>
      <c r="H50" s="12" t="n">
        <v>0.0393265290542201</v>
      </c>
      <c r="I50" s="12" t="n">
        <v>0.143071845927683</v>
      </c>
      <c r="J50" s="12" t="n">
        <v>-0.0457349762066896</v>
      </c>
      <c r="K50" s="12" t="n">
        <v>0.0625140466361962</v>
      </c>
      <c r="L50" s="12" t="n">
        <v>-0.0718188623778873</v>
      </c>
      <c r="M50" s="12" t="n">
        <v>-0.163479506883599</v>
      </c>
      <c r="N50" s="12" t="n">
        <v>-0.12720001244452</v>
      </c>
      <c r="O50" s="12" t="n">
        <v>0.143511294075997</v>
      </c>
      <c r="P50" s="12" t="n">
        <v>0.0543837403420982</v>
      </c>
      <c r="Q50" s="12" t="n">
        <v>0.0773215339286676</v>
      </c>
      <c r="R50" s="12" t="n">
        <v>0.00129143213016461</v>
      </c>
      <c r="S50" s="12" t="n">
        <v>0.00349511650508489</v>
      </c>
      <c r="T50" s="12" t="n">
        <v>-0.0212108909181443</v>
      </c>
      <c r="U50" s="12" t="n">
        <v>-0.0751269191379898</v>
      </c>
      <c r="V50" s="12" t="n">
        <v>-0.208951117480967</v>
      </c>
      <c r="W50" s="12" t="n">
        <v>0.0744511497078985</v>
      </c>
      <c r="X50" s="12" t="n">
        <v>0.429954599667519</v>
      </c>
      <c r="Y50" s="12" t="n">
        <v>-0.0801872326026723</v>
      </c>
      <c r="Z50" s="12" t="n">
        <v>0.157186253135968</v>
      </c>
      <c r="AA50" s="12" t="n">
        <v>0.34861941497584</v>
      </c>
      <c r="AB50" s="9"/>
      <c r="AC50" s="9"/>
      <c r="AD50" s="9"/>
      <c r="AE50" s="8"/>
      <c r="AF50" s="8"/>
      <c r="AG50" s="9"/>
      <c r="AH50" s="9"/>
      <c r="AI50" s="9"/>
      <c r="AJ50" s="9"/>
      <c r="AK50" s="9"/>
      <c r="AL50" s="9"/>
      <c r="AM50" s="9"/>
      <c r="AN50" s="9"/>
      <c r="AO50" s="9"/>
      <c r="AP50" s="9"/>
      <c r="AQ50" s="9"/>
      <c r="AR50" s="9"/>
      <c r="AS50" s="9"/>
      <c r="AT50" s="9"/>
      <c r="AU50" s="9"/>
      <c r="AV50" s="9"/>
      <c r="AW50" s="9"/>
    </row>
    <row r="51" customFormat="false" ht="15" hidden="false" customHeight="true" outlineLevel="0" collapsed="false">
      <c r="A51" s="8"/>
      <c r="B51" s="11" t="s">
        <v>63</v>
      </c>
      <c r="C51" s="13" t="n">
        <v>1</v>
      </c>
      <c r="D51" s="13" t="s">
        <v>30</v>
      </c>
      <c r="E51" s="13" t="s">
        <v>30</v>
      </c>
      <c r="F51" s="13" t="s">
        <v>30</v>
      </c>
      <c r="G51" s="13" t="s">
        <v>30</v>
      </c>
      <c r="H51" s="13" t="n">
        <v>0.971078437246625</v>
      </c>
      <c r="I51" s="13" t="n">
        <v>1</v>
      </c>
      <c r="J51" s="13" t="s">
        <v>30</v>
      </c>
      <c r="K51" s="13" t="s">
        <v>30</v>
      </c>
      <c r="L51" s="13" t="s">
        <v>30</v>
      </c>
      <c r="M51" s="13" t="s">
        <v>30</v>
      </c>
      <c r="N51" s="13" t="s">
        <v>30</v>
      </c>
      <c r="O51" s="13" t="s">
        <v>30</v>
      </c>
      <c r="P51" s="13" t="s">
        <v>30</v>
      </c>
      <c r="Q51" s="13" t="s">
        <v>30</v>
      </c>
      <c r="R51" s="13" t="s">
        <v>30</v>
      </c>
      <c r="S51" s="13" t="s">
        <v>30</v>
      </c>
      <c r="T51" s="13" t="s">
        <v>30</v>
      </c>
      <c r="U51" s="13" t="n">
        <v>1</v>
      </c>
      <c r="V51" s="13" t="s">
        <v>30</v>
      </c>
      <c r="W51" s="13" t="n">
        <v>1</v>
      </c>
      <c r="X51" s="13" t="n">
        <v>1</v>
      </c>
      <c r="Y51" s="13" t="s">
        <v>30</v>
      </c>
      <c r="Z51" s="13" t="s">
        <v>30</v>
      </c>
      <c r="AA51" s="13" t="n">
        <v>1</v>
      </c>
      <c r="AB51" s="9"/>
      <c r="AC51" s="9"/>
      <c r="AD51" s="9"/>
      <c r="AE51" s="8"/>
      <c r="AF51" s="8"/>
      <c r="AG51" s="9"/>
      <c r="AH51" s="9"/>
      <c r="AI51" s="9"/>
      <c r="AJ51" s="9"/>
      <c r="AK51" s="9"/>
      <c r="AL51" s="9"/>
      <c r="AM51" s="9"/>
      <c r="AN51" s="9"/>
      <c r="AO51" s="9"/>
      <c r="AP51" s="9"/>
      <c r="AQ51" s="9"/>
      <c r="AR51" s="9"/>
      <c r="AS51" s="9"/>
      <c r="AT51" s="9"/>
      <c r="AU51" s="9"/>
      <c r="AV51" s="9"/>
      <c r="AW51" s="9"/>
    </row>
    <row r="52" customFormat="false" ht="15" hidden="false" customHeight="true" outlineLevel="0" collapsed="false">
      <c r="A52" s="8"/>
      <c r="B52" s="14" t="s">
        <v>31</v>
      </c>
      <c r="C52" s="15" t="n">
        <v>2</v>
      </c>
      <c r="D52" s="15" t="n">
        <v>0</v>
      </c>
      <c r="E52" s="15" t="n">
        <v>0</v>
      </c>
      <c r="F52" s="15" t="n">
        <v>0</v>
      </c>
      <c r="G52" s="15" t="n">
        <v>1</v>
      </c>
      <c r="H52" s="15" t="n">
        <v>3</v>
      </c>
      <c r="I52" s="15" t="n">
        <v>2</v>
      </c>
      <c r="J52" s="15" t="n">
        <v>1</v>
      </c>
      <c r="K52" s="15" t="n">
        <v>1</v>
      </c>
      <c r="L52" s="15" t="n">
        <v>0</v>
      </c>
      <c r="M52" s="15" t="n">
        <v>0</v>
      </c>
      <c r="N52" s="15" t="n">
        <v>1</v>
      </c>
      <c r="O52" s="15" t="n">
        <v>1</v>
      </c>
      <c r="P52" s="15" t="n">
        <v>1</v>
      </c>
      <c r="Q52" s="15" t="n">
        <v>1</v>
      </c>
      <c r="R52" s="15" t="n">
        <v>1</v>
      </c>
      <c r="S52" s="15" t="n">
        <v>1</v>
      </c>
      <c r="T52" s="15" t="n">
        <v>0</v>
      </c>
      <c r="U52" s="15" t="n">
        <v>2</v>
      </c>
      <c r="V52" s="15" t="n">
        <v>1</v>
      </c>
      <c r="W52" s="15" t="n">
        <v>2</v>
      </c>
      <c r="X52" s="15" t="n">
        <v>2</v>
      </c>
      <c r="Y52" s="15" t="n">
        <v>1</v>
      </c>
      <c r="Z52" s="15" t="n">
        <v>0</v>
      </c>
      <c r="AA52" s="15" t="n">
        <v>2</v>
      </c>
      <c r="AB52" s="9"/>
      <c r="AC52" s="9"/>
      <c r="AD52" s="9"/>
      <c r="AE52" s="8"/>
      <c r="AF52" s="8"/>
      <c r="AG52" s="9"/>
      <c r="AH52" s="9"/>
      <c r="AI52" s="9"/>
      <c r="AJ52" s="9"/>
      <c r="AK52" s="9"/>
      <c r="AL52" s="9"/>
      <c r="AM52" s="9"/>
      <c r="AN52" s="9"/>
      <c r="AO52" s="9"/>
      <c r="AP52" s="9"/>
      <c r="AQ52" s="9"/>
      <c r="AR52" s="9"/>
      <c r="AS52" s="9"/>
      <c r="AT52" s="9"/>
      <c r="AU52" s="9"/>
      <c r="AV52" s="9"/>
      <c r="AW52" s="9"/>
    </row>
    <row r="53" customFormat="false" ht="15" hidden="false" customHeight="true" outlineLevel="0" collapsed="false">
      <c r="A53" s="8"/>
      <c r="B53" s="16" t="s">
        <v>64</v>
      </c>
      <c r="C53" s="12" t="n">
        <v>-0.22504128566539</v>
      </c>
      <c r="D53" s="12" t="n">
        <v>-0.170884160117102</v>
      </c>
      <c r="E53" s="12" t="n">
        <v>-0.118468730907728</v>
      </c>
      <c r="F53" s="12" t="n">
        <v>-0.113160556748288</v>
      </c>
      <c r="G53" s="12" t="n">
        <v>-0.235791287237218</v>
      </c>
      <c r="H53" s="12" t="n">
        <v>-0.106150989470954</v>
      </c>
      <c r="I53" s="12" t="n">
        <v>-0.112338801496991</v>
      </c>
      <c r="J53" s="12" t="n">
        <v>-0.0860145931757036</v>
      </c>
      <c r="K53" s="12" t="n">
        <v>-0.107634804817031</v>
      </c>
      <c r="L53" s="12" t="n">
        <v>-0.0586401193445753</v>
      </c>
      <c r="M53" s="12" t="n">
        <v>-0.107882578904231</v>
      </c>
      <c r="N53" s="12" t="n">
        <v>-0.114378031340435</v>
      </c>
      <c r="O53" s="12" t="n">
        <v>0.106963316268089</v>
      </c>
      <c r="P53" s="12" t="n">
        <v>0.0528483923373833</v>
      </c>
      <c r="Q53" s="12" t="n">
        <v>0.0606025944705538</v>
      </c>
      <c r="R53" s="12" t="n">
        <v>-0.110104307384042</v>
      </c>
      <c r="S53" s="12" t="n">
        <v>-0.0440798401820008</v>
      </c>
      <c r="T53" s="12" t="n">
        <v>-0.181732274880158</v>
      </c>
      <c r="U53" s="12" t="n">
        <v>0.191460513887262</v>
      </c>
      <c r="V53" s="12" t="n">
        <v>-0.211390603141304</v>
      </c>
      <c r="W53" s="12" t="n">
        <v>0.401346723211842</v>
      </c>
      <c r="X53" s="12" t="n">
        <v>0.179870681534325</v>
      </c>
      <c r="Y53" s="12" t="n">
        <v>-0.0697913571140243</v>
      </c>
      <c r="Z53" s="12" t="n">
        <v>0.0378643978808385</v>
      </c>
      <c r="AA53" s="12" t="n">
        <v>0.111138509888206</v>
      </c>
      <c r="AB53" s="9"/>
      <c r="AC53" s="9"/>
      <c r="AD53" s="9"/>
      <c r="AE53" s="8"/>
      <c r="AF53" s="8"/>
      <c r="AG53" s="9"/>
      <c r="AH53" s="9"/>
      <c r="AI53" s="9"/>
      <c r="AJ53" s="9"/>
      <c r="AK53" s="9"/>
      <c r="AL53" s="9"/>
      <c r="AM53" s="9"/>
      <c r="AN53" s="9"/>
      <c r="AO53" s="9"/>
      <c r="AP53" s="9"/>
      <c r="AQ53" s="9"/>
      <c r="AR53" s="9"/>
      <c r="AS53" s="9"/>
      <c r="AT53" s="9"/>
      <c r="AU53" s="9"/>
      <c r="AV53" s="9"/>
      <c r="AW53" s="9"/>
    </row>
    <row r="54" customFormat="false" ht="15" hidden="false" customHeight="true" outlineLevel="0" collapsed="false">
      <c r="A54" s="8"/>
      <c r="B54" s="11" t="s">
        <v>65</v>
      </c>
      <c r="C54" s="13" t="s">
        <v>30</v>
      </c>
      <c r="D54" s="13" t="s">
        <v>30</v>
      </c>
      <c r="E54" s="13" t="s">
        <v>30</v>
      </c>
      <c r="F54" s="13" t="s">
        <v>30</v>
      </c>
      <c r="G54" s="13" t="s">
        <v>30</v>
      </c>
      <c r="H54" s="13" t="s">
        <v>30</v>
      </c>
      <c r="I54" s="13" t="s">
        <v>30</v>
      </c>
      <c r="J54" s="13" t="s">
        <v>30</v>
      </c>
      <c r="K54" s="13" t="s">
        <v>30</v>
      </c>
      <c r="L54" s="13" t="s">
        <v>30</v>
      </c>
      <c r="M54" s="13" t="s">
        <v>30</v>
      </c>
      <c r="N54" s="13" t="s">
        <v>30</v>
      </c>
      <c r="O54" s="13" t="s">
        <v>30</v>
      </c>
      <c r="P54" s="13" t="s">
        <v>30</v>
      </c>
      <c r="Q54" s="13" t="s">
        <v>30</v>
      </c>
      <c r="R54" s="13" t="s">
        <v>30</v>
      </c>
      <c r="S54" s="13" t="s">
        <v>30</v>
      </c>
      <c r="T54" s="13" t="s">
        <v>30</v>
      </c>
      <c r="U54" s="13" t="s">
        <v>30</v>
      </c>
      <c r="V54" s="13" t="s">
        <v>30</v>
      </c>
      <c r="W54" s="13" t="s">
        <v>30</v>
      </c>
      <c r="X54" s="13" t="s">
        <v>30</v>
      </c>
      <c r="Y54" s="13" t="s">
        <v>30</v>
      </c>
      <c r="Z54" s="13" t="s">
        <v>30</v>
      </c>
      <c r="AA54" s="13" t="s">
        <v>30</v>
      </c>
      <c r="AB54" s="9"/>
      <c r="AC54" s="9"/>
      <c r="AD54" s="9"/>
      <c r="AE54" s="8"/>
      <c r="AF54" s="8"/>
      <c r="AG54" s="9"/>
      <c r="AH54" s="9"/>
      <c r="AI54" s="9"/>
      <c r="AJ54" s="9"/>
      <c r="AK54" s="9"/>
      <c r="AL54" s="9"/>
      <c r="AM54" s="9"/>
      <c r="AN54" s="9"/>
      <c r="AO54" s="9"/>
      <c r="AP54" s="9"/>
      <c r="AQ54" s="9"/>
      <c r="AR54" s="9"/>
      <c r="AS54" s="9"/>
      <c r="AT54" s="9"/>
      <c r="AU54" s="9"/>
      <c r="AV54" s="9"/>
      <c r="AW54" s="9"/>
    </row>
    <row r="55" customFormat="false" ht="15" hidden="false" customHeight="true" outlineLevel="0" collapsed="false">
      <c r="A55" s="8"/>
      <c r="B55" s="14" t="s">
        <v>31</v>
      </c>
      <c r="C55" s="15" t="n">
        <v>0</v>
      </c>
      <c r="D55" s="15" t="n">
        <v>0</v>
      </c>
      <c r="E55" s="15" t="n">
        <v>0</v>
      </c>
      <c r="F55" s="15" t="n">
        <v>0</v>
      </c>
      <c r="G55" s="15" t="n">
        <v>0</v>
      </c>
      <c r="H55" s="15" t="n">
        <v>1</v>
      </c>
      <c r="I55" s="15" t="n">
        <v>0</v>
      </c>
      <c r="J55" s="15" t="n">
        <v>0</v>
      </c>
      <c r="K55" s="15" t="n">
        <v>0</v>
      </c>
      <c r="L55" s="15" t="n">
        <v>0</v>
      </c>
      <c r="M55" s="15" t="n">
        <v>0</v>
      </c>
      <c r="N55" s="15" t="n">
        <v>0</v>
      </c>
      <c r="O55" s="15" t="n">
        <v>0</v>
      </c>
      <c r="P55" s="15" t="n">
        <v>0</v>
      </c>
      <c r="Q55" s="15" t="n">
        <v>0</v>
      </c>
      <c r="R55" s="15" t="n">
        <v>0</v>
      </c>
      <c r="S55" s="15" t="n">
        <v>0</v>
      </c>
      <c r="T55" s="15" t="n">
        <v>0</v>
      </c>
      <c r="U55" s="15" t="n">
        <v>0</v>
      </c>
      <c r="V55" s="15" t="n">
        <v>0</v>
      </c>
      <c r="W55" s="15" t="n">
        <v>1</v>
      </c>
      <c r="X55" s="15" t="n">
        <v>0</v>
      </c>
      <c r="Y55" s="15" t="n">
        <v>0</v>
      </c>
      <c r="Z55" s="15" t="n">
        <v>0</v>
      </c>
      <c r="AA55" s="15" t="n">
        <v>0</v>
      </c>
      <c r="AB55" s="9"/>
      <c r="AC55" s="9"/>
      <c r="AD55" s="9"/>
      <c r="AE55" s="8"/>
      <c r="AF55" s="8"/>
      <c r="AG55" s="9"/>
      <c r="AH55" s="9"/>
      <c r="AI55" s="9"/>
      <c r="AJ55" s="9"/>
      <c r="AK55" s="9"/>
      <c r="AL55" s="9"/>
      <c r="AM55" s="9"/>
      <c r="AN55" s="9"/>
      <c r="AO55" s="9"/>
      <c r="AP55" s="9"/>
      <c r="AQ55" s="9"/>
      <c r="AR55" s="9"/>
      <c r="AS55" s="9"/>
      <c r="AT55" s="9"/>
      <c r="AU55" s="9"/>
      <c r="AV55" s="9"/>
      <c r="AW55" s="9"/>
    </row>
    <row r="56" customFormat="false" ht="15" hidden="false" customHeight="true" outlineLevel="0" collapsed="false">
      <c r="A56" s="8"/>
      <c r="B56" s="16" t="s">
        <v>66</v>
      </c>
      <c r="C56" s="12" t="n">
        <v>-0.0709733816354685</v>
      </c>
      <c r="D56" s="12" t="n">
        <v>-0.173454585832776</v>
      </c>
      <c r="E56" s="12" t="n">
        <v>-0.104455450069611</v>
      </c>
      <c r="F56" s="12" t="n">
        <v>-0.100961004308141</v>
      </c>
      <c r="G56" s="12" t="n">
        <v>-0.28060434243301</v>
      </c>
      <c r="H56" s="12" t="n">
        <v>0.0119043092872604</v>
      </c>
      <c r="I56" s="12" t="n">
        <v>0.133442805851914</v>
      </c>
      <c r="J56" s="12" t="n">
        <v>-0.0398618356081573</v>
      </c>
      <c r="K56" s="12" t="n">
        <v>-0.0219326159176392</v>
      </c>
      <c r="L56" s="12" t="n">
        <v>-0.0461132627918692</v>
      </c>
      <c r="M56" s="12" t="n">
        <v>-0.222541963501693</v>
      </c>
      <c r="N56" s="12" t="n">
        <v>-0.209812585073171</v>
      </c>
      <c r="O56" s="12" t="n">
        <v>0.0119371913614254</v>
      </c>
      <c r="P56" s="12" t="n">
        <v>-0.00767420105507924</v>
      </c>
      <c r="Q56" s="12" t="n">
        <v>-0.0199931706499386</v>
      </c>
      <c r="R56" s="12" t="n">
        <v>0.0458197826764605</v>
      </c>
      <c r="S56" s="12" t="n">
        <v>-0.044962570287372</v>
      </c>
      <c r="T56" s="12" t="n">
        <v>-0.198300566491596</v>
      </c>
      <c r="U56" s="12" t="n">
        <v>0.0964880201592601</v>
      </c>
      <c r="V56" s="12" t="n">
        <v>-0.219648422287598</v>
      </c>
      <c r="W56" s="12" t="n">
        <v>0.287809915752328</v>
      </c>
      <c r="X56" s="12" t="n">
        <v>0.299929429023055</v>
      </c>
      <c r="Y56" s="12" t="n">
        <v>-0.22318636918355</v>
      </c>
      <c r="Z56" s="12" t="n">
        <v>0.0734703159187092</v>
      </c>
      <c r="AA56" s="12" t="n">
        <v>0.176662942846609</v>
      </c>
      <c r="AB56" s="9"/>
      <c r="AC56" s="9"/>
      <c r="AD56" s="9"/>
      <c r="AE56" s="8"/>
      <c r="AF56" s="8"/>
      <c r="AG56" s="9"/>
      <c r="AH56" s="9"/>
      <c r="AI56" s="9"/>
      <c r="AJ56" s="9"/>
      <c r="AK56" s="9"/>
      <c r="AL56" s="9"/>
      <c r="AM56" s="9"/>
      <c r="AN56" s="9"/>
      <c r="AO56" s="9"/>
      <c r="AP56" s="9"/>
      <c r="AQ56" s="9"/>
      <c r="AR56" s="9"/>
      <c r="AS56" s="9"/>
      <c r="AT56" s="9"/>
      <c r="AU56" s="9"/>
      <c r="AV56" s="9"/>
      <c r="AW56" s="9"/>
    </row>
    <row r="57" customFormat="false" ht="15" hidden="false" customHeight="true" outlineLevel="0" collapsed="false">
      <c r="A57" s="8"/>
      <c r="B57" s="11" t="s">
        <v>67</v>
      </c>
      <c r="C57" s="13" t="n">
        <v>0.906717509554631</v>
      </c>
      <c r="D57" s="13" t="s">
        <v>30</v>
      </c>
      <c r="E57" s="13" t="s">
        <v>30</v>
      </c>
      <c r="F57" s="13" t="n">
        <v>1</v>
      </c>
      <c r="G57" s="13" t="s">
        <v>30</v>
      </c>
      <c r="H57" s="13" t="n">
        <v>0.979505258624721</v>
      </c>
      <c r="I57" s="13" t="n">
        <v>0.824840911203865</v>
      </c>
      <c r="J57" s="13" t="n">
        <v>0.957714543500621</v>
      </c>
      <c r="K57" s="13" t="n">
        <v>1</v>
      </c>
      <c r="L57" s="13" t="s">
        <v>30</v>
      </c>
      <c r="M57" s="13" t="n">
        <v>1</v>
      </c>
      <c r="N57" s="13" t="n">
        <v>0.725362523470313</v>
      </c>
      <c r="O57" s="13" t="n">
        <v>1</v>
      </c>
      <c r="P57" s="13" t="n">
        <v>0.991860240643576</v>
      </c>
      <c r="Q57" s="13" t="n">
        <v>0.973710108932757</v>
      </c>
      <c r="R57" s="13" t="n">
        <v>0.951392285501307</v>
      </c>
      <c r="S57" s="13" t="n">
        <v>0.96692920544777</v>
      </c>
      <c r="T57" s="13" t="s">
        <v>30</v>
      </c>
      <c r="U57" s="13" t="n">
        <v>0.852666673417361</v>
      </c>
      <c r="V57" s="13" t="n">
        <v>0.836329958990018</v>
      </c>
      <c r="W57" s="13" t="n">
        <v>0.624916680825615</v>
      </c>
      <c r="X57" s="13" t="n">
        <v>0.504740242149142</v>
      </c>
      <c r="Y57" s="13" t="n">
        <v>0.833619463483551</v>
      </c>
      <c r="Z57" s="13" t="n">
        <v>1</v>
      </c>
      <c r="AA57" s="13" t="n">
        <v>0.700137308429523</v>
      </c>
      <c r="AB57" s="9"/>
      <c r="AC57" s="9"/>
      <c r="AD57" s="9"/>
      <c r="AE57" s="8"/>
      <c r="AF57" s="8"/>
      <c r="AG57" s="9"/>
      <c r="AH57" s="9"/>
      <c r="AI57" s="9"/>
      <c r="AJ57" s="9"/>
      <c r="AK57" s="9"/>
      <c r="AL57" s="9"/>
      <c r="AM57" s="9"/>
      <c r="AN57" s="9"/>
      <c r="AO57" s="9"/>
      <c r="AP57" s="9"/>
      <c r="AQ57" s="9"/>
      <c r="AR57" s="9"/>
      <c r="AS57" s="9"/>
      <c r="AT57" s="9"/>
      <c r="AU57" s="9"/>
      <c r="AV57" s="9"/>
      <c r="AW57" s="9"/>
    </row>
    <row r="58" customFormat="false" ht="15" hidden="false" customHeight="true" outlineLevel="0" collapsed="false">
      <c r="A58" s="8"/>
      <c r="B58" s="14" t="s">
        <v>31</v>
      </c>
      <c r="C58" s="15" t="n">
        <v>5</v>
      </c>
      <c r="D58" s="15" t="n">
        <v>0</v>
      </c>
      <c r="E58" s="15" t="n">
        <v>0</v>
      </c>
      <c r="F58" s="15" t="n">
        <v>2</v>
      </c>
      <c r="G58" s="15" t="n">
        <v>1</v>
      </c>
      <c r="H58" s="15" t="n">
        <v>7</v>
      </c>
      <c r="I58" s="15" t="n">
        <v>5</v>
      </c>
      <c r="J58" s="15" t="n">
        <v>4</v>
      </c>
      <c r="K58" s="15" t="n">
        <v>2</v>
      </c>
      <c r="L58" s="15" t="n">
        <v>1</v>
      </c>
      <c r="M58" s="15" t="n">
        <v>2</v>
      </c>
      <c r="N58" s="15" t="n">
        <v>5</v>
      </c>
      <c r="O58" s="15" t="n">
        <v>2</v>
      </c>
      <c r="P58" s="15" t="n">
        <v>4</v>
      </c>
      <c r="Q58" s="15" t="n">
        <v>5</v>
      </c>
      <c r="R58" s="15" t="n">
        <v>4</v>
      </c>
      <c r="S58" s="15" t="n">
        <v>3</v>
      </c>
      <c r="T58" s="15" t="n">
        <v>1</v>
      </c>
      <c r="U58" s="15" t="n">
        <v>6</v>
      </c>
      <c r="V58" s="15" t="n">
        <v>3</v>
      </c>
      <c r="W58" s="15" t="n">
        <v>5</v>
      </c>
      <c r="X58" s="15" t="n">
        <v>7</v>
      </c>
      <c r="Y58" s="15" t="n">
        <v>3</v>
      </c>
      <c r="Z58" s="15" t="n">
        <v>2</v>
      </c>
      <c r="AA58" s="15" t="n">
        <v>7</v>
      </c>
      <c r="AB58" s="9"/>
      <c r="AC58" s="9"/>
      <c r="AD58" s="9"/>
      <c r="AE58" s="8"/>
      <c r="AF58" s="8"/>
      <c r="AG58" s="9"/>
      <c r="AH58" s="9"/>
      <c r="AI58" s="9"/>
      <c r="AJ58" s="9"/>
      <c r="AK58" s="9"/>
      <c r="AL58" s="9"/>
      <c r="AM58" s="9"/>
      <c r="AN58" s="9"/>
      <c r="AO58" s="9"/>
      <c r="AP58" s="9"/>
      <c r="AQ58" s="9"/>
      <c r="AR58" s="9"/>
      <c r="AS58" s="9"/>
      <c r="AT58" s="9"/>
      <c r="AU58" s="9"/>
      <c r="AV58" s="9"/>
      <c r="AW58" s="9"/>
    </row>
    <row r="59" customFormat="false" ht="15" hidden="false" customHeight="true" outlineLevel="0" collapsed="false">
      <c r="A59" s="8"/>
      <c r="B59" s="16" t="s">
        <v>68</v>
      </c>
      <c r="C59" s="12" t="n">
        <v>-0.118205818500663</v>
      </c>
      <c r="D59" s="12" t="n">
        <v>-0.161931609455194</v>
      </c>
      <c r="E59" s="12" t="n">
        <v>-0.120797237313875</v>
      </c>
      <c r="F59" s="12" t="n">
        <v>-0.0986501238073229</v>
      </c>
      <c r="G59" s="12" t="n">
        <v>-0.231906703017876</v>
      </c>
      <c r="H59" s="12" t="n">
        <v>-0.0532348604508153</v>
      </c>
      <c r="I59" s="12" t="n">
        <v>0.040189002486526</v>
      </c>
      <c r="J59" s="12" t="n">
        <v>-0.0658453379145677</v>
      </c>
      <c r="K59" s="12" t="n">
        <v>-0.0729480905574868</v>
      </c>
      <c r="L59" s="12" t="n">
        <v>0.0132821219121785</v>
      </c>
      <c r="M59" s="12" t="n">
        <v>-0.168553626153848</v>
      </c>
      <c r="N59" s="12" t="n">
        <v>-0.0587173054719224</v>
      </c>
      <c r="O59" s="12" t="n">
        <v>-0.0701079400318602</v>
      </c>
      <c r="P59" s="12" t="n">
        <v>-0.0936740615454376</v>
      </c>
      <c r="Q59" s="12" t="n">
        <v>-0.121420657904165</v>
      </c>
      <c r="R59" s="12" t="n">
        <v>-0.0130528681469883</v>
      </c>
      <c r="S59" s="12" t="n">
        <v>-0.0184329435132046</v>
      </c>
      <c r="T59" s="12" t="n">
        <v>-0.113831946181074</v>
      </c>
      <c r="U59" s="12" t="n">
        <v>0.102129064133774</v>
      </c>
      <c r="V59" s="12" t="n">
        <v>-0.224741207255614</v>
      </c>
      <c r="W59" s="12" t="n">
        <v>0.139752882534993</v>
      </c>
      <c r="X59" s="12" t="n">
        <v>0.518321374929954</v>
      </c>
      <c r="Y59" s="12" t="n">
        <v>-0.19929714472147</v>
      </c>
      <c r="Z59" s="12" t="n">
        <v>0.0996303756140407</v>
      </c>
      <c r="AA59" s="12" t="n">
        <v>0.374585998584477</v>
      </c>
      <c r="AB59" s="9"/>
      <c r="AC59" s="9"/>
      <c r="AD59" s="9"/>
      <c r="AE59" s="8"/>
      <c r="AF59" s="8"/>
      <c r="AG59" s="9"/>
      <c r="AH59" s="9"/>
      <c r="AI59" s="9"/>
      <c r="AJ59" s="9"/>
      <c r="AK59" s="9"/>
      <c r="AL59" s="9"/>
      <c r="AM59" s="9"/>
      <c r="AN59" s="9"/>
      <c r="AO59" s="9"/>
      <c r="AP59" s="9"/>
      <c r="AQ59" s="9"/>
      <c r="AR59" s="9"/>
      <c r="AS59" s="9"/>
      <c r="AT59" s="9"/>
      <c r="AU59" s="9"/>
      <c r="AV59" s="9"/>
      <c r="AW59" s="9"/>
    </row>
    <row r="60" customFormat="false" ht="15" hidden="false" customHeight="true" outlineLevel="0" collapsed="false">
      <c r="A60" s="8"/>
      <c r="B60" s="11" t="s">
        <v>69</v>
      </c>
      <c r="C60" s="13" t="n">
        <v>1</v>
      </c>
      <c r="D60" s="13" t="s">
        <v>30</v>
      </c>
      <c r="E60" s="13" t="s">
        <v>30</v>
      </c>
      <c r="F60" s="13" t="s">
        <v>30</v>
      </c>
      <c r="G60" s="13" t="s">
        <v>30</v>
      </c>
      <c r="H60" s="13" t="n">
        <v>0.960835937498612</v>
      </c>
      <c r="I60" s="13" t="n">
        <v>1</v>
      </c>
      <c r="J60" s="13" t="s">
        <v>30</v>
      </c>
      <c r="K60" s="13" t="s">
        <v>30</v>
      </c>
      <c r="L60" s="13" t="s">
        <v>30</v>
      </c>
      <c r="M60" s="13" t="s">
        <v>30</v>
      </c>
      <c r="N60" s="13" t="n">
        <v>1</v>
      </c>
      <c r="O60" s="13" t="s">
        <v>30</v>
      </c>
      <c r="P60" s="13" t="s">
        <v>30</v>
      </c>
      <c r="Q60" s="13" t="s">
        <v>30</v>
      </c>
      <c r="R60" s="13" t="s">
        <v>30</v>
      </c>
      <c r="S60" s="13" t="s">
        <v>30</v>
      </c>
      <c r="T60" s="13" t="s">
        <v>30</v>
      </c>
      <c r="U60" s="13" t="n">
        <v>0.924705988225879</v>
      </c>
      <c r="V60" s="13" t="s">
        <v>30</v>
      </c>
      <c r="W60" s="13" t="s">
        <v>30</v>
      </c>
      <c r="X60" s="13" t="n">
        <v>0.58723892061762</v>
      </c>
      <c r="Y60" s="13" t="s">
        <v>30</v>
      </c>
      <c r="Z60" s="13" t="s">
        <v>30</v>
      </c>
      <c r="AA60" s="13" t="n">
        <v>0.713287392349851</v>
      </c>
      <c r="AB60" s="9"/>
      <c r="AC60" s="9"/>
      <c r="AD60" s="9"/>
      <c r="AE60" s="8"/>
      <c r="AF60" s="8"/>
      <c r="AG60" s="9"/>
      <c r="AH60" s="9"/>
      <c r="AI60" s="9"/>
      <c r="AJ60" s="9"/>
      <c r="AK60" s="9"/>
      <c r="AL60" s="9"/>
      <c r="AM60" s="9"/>
      <c r="AN60" s="9"/>
      <c r="AO60" s="9"/>
      <c r="AP60" s="9"/>
      <c r="AQ60" s="9"/>
      <c r="AR60" s="9"/>
      <c r="AS60" s="9"/>
      <c r="AT60" s="9"/>
      <c r="AU60" s="9"/>
      <c r="AV60" s="9"/>
      <c r="AW60" s="9"/>
    </row>
    <row r="61" customFormat="false" ht="15" hidden="false" customHeight="true" outlineLevel="0" collapsed="false">
      <c r="A61" s="21"/>
      <c r="B61" s="14" t="s">
        <v>31</v>
      </c>
      <c r="C61" s="15" t="n">
        <v>2</v>
      </c>
      <c r="D61" s="15" t="n">
        <v>0</v>
      </c>
      <c r="E61" s="15" t="n">
        <v>0</v>
      </c>
      <c r="F61" s="15" t="n">
        <v>0</v>
      </c>
      <c r="G61" s="15" t="n">
        <v>0</v>
      </c>
      <c r="H61" s="15" t="n">
        <v>3</v>
      </c>
      <c r="I61" s="15" t="n">
        <v>2</v>
      </c>
      <c r="J61" s="15" t="n">
        <v>0</v>
      </c>
      <c r="K61" s="15" t="n">
        <v>0</v>
      </c>
      <c r="L61" s="15" t="n">
        <v>0</v>
      </c>
      <c r="M61" s="15" t="n">
        <v>0</v>
      </c>
      <c r="N61" s="15" t="n">
        <v>2</v>
      </c>
      <c r="O61" s="15" t="n">
        <v>0</v>
      </c>
      <c r="P61" s="15" t="n">
        <v>0</v>
      </c>
      <c r="Q61" s="15" t="n">
        <v>1</v>
      </c>
      <c r="R61" s="15" t="n">
        <v>1</v>
      </c>
      <c r="S61" s="15" t="n">
        <v>0</v>
      </c>
      <c r="T61" s="15" t="n">
        <v>0</v>
      </c>
      <c r="U61" s="15" t="n">
        <v>3</v>
      </c>
      <c r="V61" s="15" t="n">
        <v>0</v>
      </c>
      <c r="W61" s="15" t="n">
        <v>0</v>
      </c>
      <c r="X61" s="15" t="n">
        <v>3</v>
      </c>
      <c r="Y61" s="15" t="n">
        <v>0</v>
      </c>
      <c r="Z61" s="15" t="n">
        <v>0</v>
      </c>
      <c r="AA61" s="15" t="n">
        <v>3</v>
      </c>
      <c r="AB61" s="9"/>
      <c r="AC61" s="9"/>
      <c r="AD61" s="22" t="s">
        <v>70</v>
      </c>
      <c r="AE61" s="22"/>
      <c r="AF61" s="22"/>
      <c r="AG61" s="22"/>
      <c r="AH61" s="22"/>
      <c r="AI61" s="22"/>
      <c r="AJ61" s="22"/>
      <c r="AK61" s="22"/>
      <c r="AL61" s="22"/>
      <c r="AM61" s="22"/>
      <c r="AN61" s="22"/>
      <c r="AO61" s="22"/>
      <c r="AP61" s="22"/>
      <c r="AQ61" s="22"/>
      <c r="AR61" s="22"/>
      <c r="AS61" s="22"/>
      <c r="AT61" s="22"/>
      <c r="AU61" s="22"/>
      <c r="AV61" s="22"/>
      <c r="AW61" s="22"/>
    </row>
    <row r="62" customFormat="false" ht="15" hidden="false" customHeight="true" outlineLevel="0" collapsed="false">
      <c r="A62" s="17"/>
      <c r="B62" s="23" t="s">
        <v>71</v>
      </c>
      <c r="C62" s="24"/>
      <c r="D62" s="24"/>
      <c r="E62" s="24"/>
      <c r="F62" s="24"/>
      <c r="G62" s="24"/>
      <c r="H62" s="24"/>
      <c r="I62" s="24"/>
      <c r="J62" s="24"/>
      <c r="K62" s="24"/>
      <c r="L62" s="24"/>
      <c r="M62" s="24"/>
      <c r="N62" s="24"/>
      <c r="O62" s="24"/>
      <c r="P62" s="24"/>
      <c r="Q62" s="24"/>
      <c r="R62" s="24"/>
      <c r="S62" s="24"/>
      <c r="T62" s="24"/>
      <c r="U62" s="24"/>
      <c r="V62" s="24"/>
      <c r="W62" s="24"/>
      <c r="X62" s="24"/>
      <c r="Y62" s="24"/>
      <c r="Z62" s="24"/>
      <c r="AA62" s="24"/>
      <c r="AB62" s="9"/>
      <c r="AC62" s="25" t="s">
        <v>72</v>
      </c>
      <c r="AD62" s="16" t="s">
        <v>28</v>
      </c>
      <c r="AE62" s="16" t="s">
        <v>32</v>
      </c>
      <c r="AF62" s="16" t="s">
        <v>34</v>
      </c>
      <c r="AG62" s="16" t="s">
        <v>36</v>
      </c>
      <c r="AH62" s="16" t="s">
        <v>38</v>
      </c>
      <c r="AI62" s="16" t="s">
        <v>40</v>
      </c>
      <c r="AJ62" s="16" t="s">
        <v>42</v>
      </c>
      <c r="AK62" s="16" t="s">
        <v>44</v>
      </c>
      <c r="AL62" s="16" t="s">
        <v>46</v>
      </c>
      <c r="AM62" s="16" t="s">
        <v>48</v>
      </c>
      <c r="AN62" s="16" t="s">
        <v>50</v>
      </c>
      <c r="AO62" s="16" t="s">
        <v>52</v>
      </c>
      <c r="AP62" s="16" t="s">
        <v>54</v>
      </c>
      <c r="AQ62" s="16" t="s">
        <v>56</v>
      </c>
      <c r="AR62" s="16" t="s">
        <v>58</v>
      </c>
      <c r="AS62" s="16" t="s">
        <v>60</v>
      </c>
      <c r="AT62" s="16" t="s">
        <v>62</v>
      </c>
      <c r="AU62" s="16" t="s">
        <v>64</v>
      </c>
      <c r="AV62" s="16" t="s">
        <v>66</v>
      </c>
      <c r="AW62" s="16" t="s">
        <v>68</v>
      </c>
    </row>
    <row r="63" customFormat="false" ht="15" hidden="false" customHeight="true" outlineLevel="0" collapsed="false">
      <c r="A63" s="26" t="s">
        <v>73</v>
      </c>
      <c r="B63" s="27" t="n">
        <v>58</v>
      </c>
      <c r="C63" s="28" t="n">
        <v>0</v>
      </c>
      <c r="D63" s="28" t="n">
        <v>0</v>
      </c>
      <c r="E63" s="28" t="n">
        <v>0</v>
      </c>
      <c r="F63" s="28" t="n">
        <v>0</v>
      </c>
      <c r="G63" s="28" t="n">
        <v>1.7</v>
      </c>
      <c r="H63" s="28" t="n">
        <v>0</v>
      </c>
      <c r="I63" s="28" t="n">
        <v>0</v>
      </c>
      <c r="J63" s="28" t="n">
        <v>56.9</v>
      </c>
      <c r="K63" s="28" t="n">
        <v>0</v>
      </c>
      <c r="L63" s="28" t="n">
        <v>0</v>
      </c>
      <c r="M63" s="28" t="n">
        <v>0</v>
      </c>
      <c r="N63" s="28" t="n">
        <v>0</v>
      </c>
      <c r="O63" s="28" t="n">
        <v>0</v>
      </c>
      <c r="P63" s="28" t="n">
        <v>13.8</v>
      </c>
      <c r="Q63" s="28" t="n">
        <v>13.8</v>
      </c>
      <c r="R63" s="28" t="n">
        <v>0</v>
      </c>
      <c r="S63" s="28" t="n">
        <v>3.4</v>
      </c>
      <c r="T63" s="28" t="n">
        <v>1.7</v>
      </c>
      <c r="U63" s="28" t="n">
        <v>0</v>
      </c>
      <c r="V63" s="28" t="n">
        <v>0</v>
      </c>
      <c r="W63" s="28" t="n">
        <v>0</v>
      </c>
      <c r="X63" s="28" t="n">
        <v>10.3</v>
      </c>
      <c r="Y63" s="28" t="n">
        <v>12.1</v>
      </c>
      <c r="Z63" s="28" t="n">
        <v>0</v>
      </c>
      <c r="AA63" s="28" t="n">
        <v>22.4</v>
      </c>
      <c r="AB63" s="29" t="n">
        <v>0.100000000000009</v>
      </c>
      <c r="AC63" s="28" t="s">
        <v>74</v>
      </c>
      <c r="AD63" s="30" t="n">
        <v>0.000909565217391304</v>
      </c>
      <c r="AE63" s="30" t="n">
        <v>0.00406234782608696</v>
      </c>
      <c r="AF63" s="30" t="n">
        <v>0.00456478260869565</v>
      </c>
      <c r="AG63" s="30" t="n">
        <v>0.0152348260869565</v>
      </c>
      <c r="AH63" s="30" t="n">
        <v>0.628200565217391</v>
      </c>
      <c r="AI63" s="30" t="n">
        <v>0.164846782608696</v>
      </c>
      <c r="AJ63" s="30" t="n">
        <v>0.132233260869565</v>
      </c>
      <c r="AK63" s="30" t="n">
        <v>0.00420886956521739</v>
      </c>
      <c r="AL63" s="30" t="n">
        <v>0.00433260869565218</v>
      </c>
      <c r="AM63" s="30" t="n">
        <v>0.005001</v>
      </c>
      <c r="AN63" s="30" t="n">
        <v>0.00590430434782609</v>
      </c>
      <c r="AO63" s="30" t="n">
        <v>0.00556552173913043</v>
      </c>
      <c r="AP63" s="30" t="n">
        <v>0.00289956521739131</v>
      </c>
      <c r="AQ63" s="30" t="n">
        <v>0.00359095652173913</v>
      </c>
      <c r="AR63" s="30" t="n">
        <v>0.00365330434782609</v>
      </c>
      <c r="AS63" s="30" t="n">
        <v>0.00476034782608696</v>
      </c>
      <c r="AT63" s="30" t="n">
        <v>0.00212547826086957</v>
      </c>
      <c r="AU63" s="30" t="n">
        <v>0.00223047826086957</v>
      </c>
      <c r="AV63" s="30" t="n">
        <v>0.00377265217391304</v>
      </c>
      <c r="AW63" s="30" t="n">
        <v>0.00190247826086957</v>
      </c>
    </row>
    <row r="64" customFormat="false" ht="15" hidden="false" customHeight="true" outlineLevel="0" collapsed="false">
      <c r="A64" s="31" t="s">
        <v>75</v>
      </c>
      <c r="B64" s="32" t="n">
        <v>512</v>
      </c>
      <c r="C64" s="28" t="n">
        <v>4.4921875</v>
      </c>
      <c r="D64" s="28" t="n">
        <v>0</v>
      </c>
      <c r="E64" s="28" t="n">
        <v>0</v>
      </c>
      <c r="F64" s="28" t="n">
        <v>3.515625</v>
      </c>
      <c r="G64" s="28" t="n">
        <v>0</v>
      </c>
      <c r="H64" s="28" t="n">
        <v>16.015625</v>
      </c>
      <c r="I64" s="28" t="n">
        <v>0.9765625</v>
      </c>
      <c r="J64" s="28" t="n">
        <v>0.390625</v>
      </c>
      <c r="K64" s="28" t="n">
        <v>0</v>
      </c>
      <c r="L64" s="28" t="n">
        <v>0.1953125</v>
      </c>
      <c r="M64" s="28" t="n">
        <v>0.1953125</v>
      </c>
      <c r="N64" s="28" t="n">
        <v>0.78125</v>
      </c>
      <c r="O64" s="28" t="n">
        <v>0</v>
      </c>
      <c r="P64" s="28" t="n">
        <v>1.5625</v>
      </c>
      <c r="Q64" s="28" t="n">
        <v>2.34375</v>
      </c>
      <c r="R64" s="28" t="n">
        <v>1.3671875</v>
      </c>
      <c r="S64" s="28" t="n">
        <v>0</v>
      </c>
      <c r="T64" s="28" t="n">
        <v>0</v>
      </c>
      <c r="U64" s="28" t="n">
        <v>8.59375</v>
      </c>
      <c r="V64" s="28" t="n">
        <v>2.34375</v>
      </c>
      <c r="W64" s="28" t="n">
        <v>11.328125</v>
      </c>
      <c r="X64" s="28" t="n">
        <v>35.7421875</v>
      </c>
      <c r="Y64" s="28" t="n">
        <v>0.1953125</v>
      </c>
      <c r="Z64" s="28" t="n">
        <v>0</v>
      </c>
      <c r="AA64" s="28" t="n">
        <v>45.703125</v>
      </c>
      <c r="AB64" s="29" t="n">
        <v>6.640625</v>
      </c>
      <c r="AC64" s="33" t="s">
        <v>76</v>
      </c>
      <c r="AD64" s="30" t="n">
        <v>0.00127992857142857</v>
      </c>
      <c r="AE64" s="30" t="n">
        <v>0.00365725</v>
      </c>
      <c r="AF64" s="30" t="n">
        <v>0.0207910714285714</v>
      </c>
      <c r="AG64" s="30" t="n">
        <v>0.0158484285714286</v>
      </c>
      <c r="AH64" s="30" t="n">
        <v>0.0579494285714286</v>
      </c>
      <c r="AI64" s="30" t="n">
        <v>0.01089825</v>
      </c>
      <c r="AJ64" s="30" t="n">
        <v>0.122339107142857</v>
      </c>
      <c r="AK64" s="30" t="n">
        <v>0.0778768214285714</v>
      </c>
      <c r="AL64" s="30" t="n">
        <v>0.0818513571428571</v>
      </c>
      <c r="AM64" s="30" t="n">
        <v>0.317134321428571</v>
      </c>
      <c r="AN64" s="30" t="n">
        <v>0.210547821428571</v>
      </c>
      <c r="AO64" s="30" t="n">
        <v>0.0253407857142857</v>
      </c>
      <c r="AP64" s="30" t="n">
        <v>0.0083835</v>
      </c>
      <c r="AQ64" s="30" t="n">
        <v>0.00666657142857143</v>
      </c>
      <c r="AR64" s="30" t="n">
        <v>0.00400925</v>
      </c>
      <c r="AS64" s="30" t="n">
        <v>0.00424417857142857</v>
      </c>
      <c r="AT64" s="30" t="n">
        <v>0.00735317857142857</v>
      </c>
      <c r="AU64" s="30" t="n">
        <v>0.00536407142857143</v>
      </c>
      <c r="AV64" s="30" t="n">
        <v>0.0108601428571429</v>
      </c>
      <c r="AW64" s="30" t="n">
        <v>0.00760453571428572</v>
      </c>
    </row>
    <row r="65" customFormat="false" ht="15" hidden="false" customHeight="true" outlineLevel="0" collapsed="false">
      <c r="A65" s="31" t="s">
        <v>77</v>
      </c>
      <c r="B65" s="27" t="n">
        <v>413</v>
      </c>
      <c r="C65" s="28" t="n">
        <v>0</v>
      </c>
      <c r="D65" s="28" t="n">
        <v>0</v>
      </c>
      <c r="E65" s="28" t="n">
        <v>0</v>
      </c>
      <c r="F65" s="28" t="n">
        <v>0</v>
      </c>
      <c r="G65" s="28" t="n">
        <v>5.1</v>
      </c>
      <c r="H65" s="28" t="n">
        <v>0</v>
      </c>
      <c r="I65" s="28" t="n">
        <v>0</v>
      </c>
      <c r="J65" s="28" t="n">
        <v>9.4</v>
      </c>
      <c r="K65" s="28" t="n">
        <v>0</v>
      </c>
      <c r="L65" s="28" t="n">
        <v>0</v>
      </c>
      <c r="M65" s="28" t="n">
        <v>3.1</v>
      </c>
      <c r="N65" s="28" t="n">
        <v>3.1</v>
      </c>
      <c r="O65" s="28" t="n">
        <v>10.7</v>
      </c>
      <c r="P65" s="28" t="n">
        <v>25.4</v>
      </c>
      <c r="Q65" s="28" t="n">
        <v>36.1</v>
      </c>
      <c r="R65" s="28" t="n">
        <v>0</v>
      </c>
      <c r="S65" s="28" t="n">
        <v>1.9</v>
      </c>
      <c r="T65" s="28" t="n">
        <v>8.5</v>
      </c>
      <c r="U65" s="28" t="n">
        <v>0.2</v>
      </c>
      <c r="V65" s="28" t="n">
        <v>0</v>
      </c>
      <c r="W65" s="28" t="n">
        <v>0.2</v>
      </c>
      <c r="X65" s="28" t="n">
        <v>1.7</v>
      </c>
      <c r="Y65" s="28" t="n">
        <v>29.1</v>
      </c>
      <c r="Z65" s="28" t="n">
        <v>4.6</v>
      </c>
      <c r="AA65" s="28" t="n">
        <v>35.4</v>
      </c>
      <c r="AB65" s="29" t="n">
        <v>0.0999999999999943</v>
      </c>
      <c r="AC65" s="33" t="s">
        <v>78</v>
      </c>
      <c r="AD65" s="30" t="n">
        <v>0.00192374285714286</v>
      </c>
      <c r="AE65" s="30" t="n">
        <v>0.00433322857142857</v>
      </c>
      <c r="AF65" s="30" t="n">
        <v>0.0320790571428571</v>
      </c>
      <c r="AG65" s="30" t="n">
        <v>0.0184543714285714</v>
      </c>
      <c r="AH65" s="30" t="n">
        <v>0.522463771428571</v>
      </c>
      <c r="AI65" s="30" t="n">
        <v>0.299666657142857</v>
      </c>
      <c r="AJ65" s="30" t="n">
        <v>0.0892691428571429</v>
      </c>
      <c r="AK65" s="30" t="n">
        <v>0.00168697142857143</v>
      </c>
      <c r="AL65" s="30" t="n">
        <v>0.00480994285714286</v>
      </c>
      <c r="AM65" s="30" t="n">
        <v>0.00166748571428572</v>
      </c>
      <c r="AN65" s="30" t="n">
        <v>0.00166688571428572</v>
      </c>
      <c r="AO65" s="30" t="n">
        <v>0.00274602857142857</v>
      </c>
      <c r="AP65" s="30" t="n">
        <v>0.00139662857142857</v>
      </c>
      <c r="AQ65" s="30" t="n">
        <v>0.00376228571428571</v>
      </c>
      <c r="AR65" s="30" t="n">
        <v>0.00188162857142857</v>
      </c>
      <c r="AS65" s="30" t="n">
        <v>0.002899</v>
      </c>
      <c r="AT65" s="30" t="n">
        <v>0.00321434285714286</v>
      </c>
      <c r="AU65" s="30" t="n">
        <v>0.00283202857142857</v>
      </c>
      <c r="AV65" s="30" t="n">
        <v>0.00105311428571429</v>
      </c>
      <c r="AW65" s="30" t="n">
        <v>0.00219371428571429</v>
      </c>
    </row>
    <row r="66" customFormat="false" ht="15" hidden="false" customHeight="true" outlineLevel="0" collapsed="false">
      <c r="A66" s="31" t="s">
        <v>79</v>
      </c>
      <c r="B66" s="27" t="n">
        <v>38</v>
      </c>
      <c r="C66" s="28" t="n">
        <v>0</v>
      </c>
      <c r="D66" s="28" t="n">
        <v>0</v>
      </c>
      <c r="E66" s="28" t="n">
        <v>0</v>
      </c>
      <c r="F66" s="28" t="n">
        <v>0</v>
      </c>
      <c r="G66" s="28" t="n">
        <v>2.6</v>
      </c>
      <c r="H66" s="28" t="n">
        <v>0</v>
      </c>
      <c r="I66" s="28" t="n">
        <v>0</v>
      </c>
      <c r="J66" s="28" t="n">
        <v>28.9</v>
      </c>
      <c r="K66" s="28" t="n">
        <v>2.6</v>
      </c>
      <c r="L66" s="28" t="n">
        <v>0</v>
      </c>
      <c r="M66" s="28" t="n">
        <v>2.6</v>
      </c>
      <c r="N66" s="28" t="n">
        <v>2.6</v>
      </c>
      <c r="O66" s="28" t="n">
        <v>0</v>
      </c>
      <c r="P66" s="28" t="n">
        <v>23.7</v>
      </c>
      <c r="Q66" s="28" t="n">
        <v>23.7</v>
      </c>
      <c r="R66" s="28" t="n">
        <v>0</v>
      </c>
      <c r="S66" s="28" t="n">
        <v>5.3</v>
      </c>
      <c r="T66" s="28" t="n">
        <v>0</v>
      </c>
      <c r="U66" s="28" t="n">
        <v>0</v>
      </c>
      <c r="V66" s="28" t="n">
        <v>0</v>
      </c>
      <c r="W66" s="28" t="n">
        <v>0</v>
      </c>
      <c r="X66" s="28" t="n">
        <v>13.2</v>
      </c>
      <c r="Y66" s="28" t="n">
        <v>13.2</v>
      </c>
      <c r="Z66" s="28" t="n">
        <v>7.9</v>
      </c>
      <c r="AA66" s="28" t="n">
        <v>34.3</v>
      </c>
      <c r="AB66" s="29" t="n">
        <v>0</v>
      </c>
      <c r="AC66" s="33" t="s">
        <v>80</v>
      </c>
      <c r="AD66" s="30" t="n">
        <v>0.000568090909090909</v>
      </c>
      <c r="AE66" s="30" t="n">
        <v>0.00454581818181818</v>
      </c>
      <c r="AF66" s="30" t="n">
        <v>0.00848881818181818</v>
      </c>
      <c r="AG66" s="30" t="n">
        <v>0.0159476818181818</v>
      </c>
      <c r="AH66" s="30" t="n">
        <v>0.5083625</v>
      </c>
      <c r="AI66" s="30" t="n">
        <v>0.1450845</v>
      </c>
      <c r="AJ66" s="30" t="n">
        <v>0.204889318181818</v>
      </c>
      <c r="AK66" s="30" t="n">
        <v>0.00910609090909091</v>
      </c>
      <c r="AL66" s="30" t="n">
        <v>0.0113450454545455</v>
      </c>
      <c r="AM66" s="30" t="n">
        <v>0.0239520909090909</v>
      </c>
      <c r="AN66" s="30" t="n">
        <v>0.0269819545454545</v>
      </c>
      <c r="AO66" s="30" t="n">
        <v>0.00660054545454546</v>
      </c>
      <c r="AP66" s="30" t="n">
        <v>0.00449595454545455</v>
      </c>
      <c r="AQ66" s="30" t="n">
        <v>0.00283722727272727</v>
      </c>
      <c r="AR66" s="30" t="n">
        <v>0.00121772727272727</v>
      </c>
      <c r="AS66" s="30" t="n">
        <v>0.00433613636363636</v>
      </c>
      <c r="AT66" s="30" t="n">
        <v>0.00360245454545454</v>
      </c>
      <c r="AU66" s="30" t="n">
        <v>0.0050685</v>
      </c>
      <c r="AV66" s="30" t="n">
        <v>0.00761295454545455</v>
      </c>
      <c r="AW66" s="30" t="n">
        <v>0.00495645454545455</v>
      </c>
    </row>
    <row r="67" customFormat="false" ht="15" hidden="false" customHeight="true" outlineLevel="0" collapsed="false">
      <c r="A67" s="17" t="s">
        <v>81</v>
      </c>
      <c r="B67" s="32" t="n">
        <v>38</v>
      </c>
      <c r="C67" s="28" t="n">
        <v>0</v>
      </c>
      <c r="D67" s="28" t="n">
        <v>0</v>
      </c>
      <c r="E67" s="28" t="n">
        <v>0</v>
      </c>
      <c r="F67" s="28" t="n">
        <v>0</v>
      </c>
      <c r="G67" s="28" t="n">
        <v>7.89473684210526</v>
      </c>
      <c r="H67" s="28" t="n">
        <v>0</v>
      </c>
      <c r="I67" s="28" t="n">
        <v>0</v>
      </c>
      <c r="J67" s="28" t="n">
        <v>0</v>
      </c>
      <c r="K67" s="28" t="n">
        <v>2.63157894736842</v>
      </c>
      <c r="L67" s="28" t="n">
        <v>0</v>
      </c>
      <c r="M67" s="28" t="n">
        <v>0</v>
      </c>
      <c r="N67" s="28" t="n">
        <v>0</v>
      </c>
      <c r="O67" s="28" t="n">
        <v>5.26315789473684</v>
      </c>
      <c r="P67" s="28" t="n">
        <v>5.26315789473684</v>
      </c>
      <c r="Q67" s="28" t="n">
        <v>10.5263157894737</v>
      </c>
      <c r="R67" s="28" t="n">
        <v>0</v>
      </c>
      <c r="S67" s="28" t="n">
        <v>39.4736842105263</v>
      </c>
      <c r="T67" s="28" t="n">
        <v>0</v>
      </c>
      <c r="U67" s="28" t="n">
        <v>0</v>
      </c>
      <c r="V67" s="28" t="n">
        <v>2.63157894736842</v>
      </c>
      <c r="W67" s="28" t="n">
        <v>0</v>
      </c>
      <c r="X67" s="28" t="n">
        <v>18.4210526315789</v>
      </c>
      <c r="Y67" s="28" t="n">
        <v>5.26315789473684</v>
      </c>
      <c r="Z67" s="28" t="n">
        <v>13.1578947368421</v>
      </c>
      <c r="AA67" s="28" t="n">
        <v>36.8421052631579</v>
      </c>
      <c r="AB67" s="29" t="n">
        <v>0</v>
      </c>
      <c r="AC67" s="29" t="s">
        <v>82</v>
      </c>
      <c r="AD67" s="30" t="n">
        <v>0.012276</v>
      </c>
      <c r="AE67" s="30" t="n">
        <v>0.00409561904761905</v>
      </c>
      <c r="AF67" s="30" t="n">
        <v>0.377061047619048</v>
      </c>
      <c r="AG67" s="30" t="n">
        <v>0.0491097619047619</v>
      </c>
      <c r="AH67" s="30" t="n">
        <v>0.414519476190476</v>
      </c>
      <c r="AI67" s="30" t="n">
        <v>0.0216281428571429</v>
      </c>
      <c r="AJ67" s="30" t="n">
        <v>0.0687142857142857</v>
      </c>
      <c r="AK67" s="30" t="n">
        <v>0.00379571428571429</v>
      </c>
      <c r="AL67" s="30" t="n">
        <v>0.00825890476190476</v>
      </c>
      <c r="AM67" s="30" t="n">
        <v>0.00247566666666667</v>
      </c>
      <c r="AN67" s="30" t="n">
        <v>0.00327538095238095</v>
      </c>
      <c r="AO67" s="30" t="n">
        <v>0.00390376190476191</v>
      </c>
      <c r="AP67" s="30" t="n">
        <v>0.00492904761904762</v>
      </c>
      <c r="AQ67" s="30" t="n">
        <v>0.00532609523809524</v>
      </c>
      <c r="AR67" s="30" t="n">
        <v>0.00480147619047619</v>
      </c>
      <c r="AS67" s="30" t="n">
        <v>0.00439457142857143</v>
      </c>
      <c r="AT67" s="30" t="n">
        <v>0.00201157142857143</v>
      </c>
      <c r="AU67" s="30" t="n">
        <v>0.00340257142857143</v>
      </c>
      <c r="AV67" s="30" t="n">
        <v>0.00418738095238095</v>
      </c>
      <c r="AW67" s="30" t="n">
        <v>0.00183319047619048</v>
      </c>
    </row>
    <row r="68" customFormat="false" ht="15" hidden="false" customHeight="true" outlineLevel="0" collapsed="false">
      <c r="A68" s="26" t="s">
        <v>83</v>
      </c>
      <c r="B68" s="32" t="n">
        <v>29</v>
      </c>
      <c r="C68" s="28" t="n">
        <v>17.2413793103448</v>
      </c>
      <c r="D68" s="28" t="n">
        <v>13.7931034482759</v>
      </c>
      <c r="E68" s="28" t="n">
        <v>3.44827586206897</v>
      </c>
      <c r="F68" s="28" t="n">
        <v>0</v>
      </c>
      <c r="G68" s="28" t="n">
        <v>82.7586206896552</v>
      </c>
      <c r="H68" s="28" t="n">
        <v>0</v>
      </c>
      <c r="I68" s="28" t="n">
        <v>0</v>
      </c>
      <c r="J68" s="28" t="n">
        <v>0</v>
      </c>
      <c r="K68" s="28" t="n">
        <v>0</v>
      </c>
      <c r="L68" s="28" t="n">
        <v>0</v>
      </c>
      <c r="M68" s="28" t="n">
        <v>0</v>
      </c>
      <c r="N68" s="28" t="n">
        <v>0</v>
      </c>
      <c r="O68" s="28" t="n">
        <v>0</v>
      </c>
      <c r="P68" s="28" t="n">
        <v>0</v>
      </c>
      <c r="Q68" s="28" t="n">
        <v>0</v>
      </c>
      <c r="R68" s="28" t="n">
        <v>0</v>
      </c>
      <c r="S68" s="28" t="n">
        <v>0</v>
      </c>
      <c r="T68" s="28" t="n">
        <v>0</v>
      </c>
      <c r="U68" s="28" t="n">
        <v>0</v>
      </c>
      <c r="V68" s="28" t="n">
        <v>0</v>
      </c>
      <c r="W68" s="28" t="n">
        <v>0</v>
      </c>
      <c r="X68" s="28" t="n">
        <v>0</v>
      </c>
      <c r="Y68" s="28" t="n">
        <v>0</v>
      </c>
      <c r="Z68" s="28" t="n">
        <v>0</v>
      </c>
      <c r="AA68" s="28" t="n">
        <v>0</v>
      </c>
      <c r="AB68" s="29" t="n">
        <v>0</v>
      </c>
      <c r="AC68" s="17" t="s">
        <v>84</v>
      </c>
      <c r="AD68" s="30" t="n">
        <v>0.943747333333333</v>
      </c>
      <c r="AE68" s="30" t="n">
        <v>0.00259355555555556</v>
      </c>
      <c r="AF68" s="30" t="n">
        <v>0.00133066666666667</v>
      </c>
      <c r="AG68" s="30" t="n">
        <v>0.001761</v>
      </c>
      <c r="AH68" s="30" t="n">
        <v>0.0134654444444444</v>
      </c>
      <c r="AI68" s="30" t="n">
        <v>0.0295897777777778</v>
      </c>
      <c r="AJ68" s="30" t="n">
        <v>1E-005</v>
      </c>
      <c r="AK68" s="30" t="n">
        <v>0.000500555555555555</v>
      </c>
      <c r="AL68" s="30" t="n">
        <v>0.000450888888888889</v>
      </c>
      <c r="AM68" s="30" t="n">
        <v>0.00147388888888889</v>
      </c>
      <c r="AN68" s="30" t="n">
        <v>0.00173877777777778</v>
      </c>
      <c r="AO68" s="30" t="n">
        <v>0.000638222222222222</v>
      </c>
      <c r="AP68" s="30" t="n">
        <v>0.000393222222222222</v>
      </c>
      <c r="AQ68" s="30" t="n">
        <v>0.000557666666666667</v>
      </c>
      <c r="AR68" s="30" t="n">
        <v>0.000131666666666667</v>
      </c>
      <c r="AS68" s="30" t="n">
        <v>0.000651888888888889</v>
      </c>
      <c r="AT68" s="30" t="n">
        <v>7.86666666666667E-005</v>
      </c>
      <c r="AU68" s="30" t="n">
        <v>0.000807444444444444</v>
      </c>
      <c r="AV68" s="30" t="n">
        <v>6.91111111111111E-005</v>
      </c>
      <c r="AW68" s="30" t="n">
        <v>1E-005</v>
      </c>
    </row>
    <row r="69" customFormat="false" ht="15" hidden="false" customHeight="true" outlineLevel="0" collapsed="false">
      <c r="A69" s="31" t="s">
        <v>85</v>
      </c>
      <c r="B69" s="27" t="n">
        <v>835</v>
      </c>
      <c r="C69" s="28" t="n">
        <v>0</v>
      </c>
      <c r="D69" s="28" t="n">
        <v>0</v>
      </c>
      <c r="E69" s="28" t="n">
        <v>0</v>
      </c>
      <c r="F69" s="28" t="n">
        <v>0</v>
      </c>
      <c r="G69" s="28" t="n">
        <v>3.1</v>
      </c>
      <c r="H69" s="28" t="n">
        <v>0</v>
      </c>
      <c r="I69" s="28" t="n">
        <v>0</v>
      </c>
      <c r="J69" s="28" t="n">
        <v>0.7</v>
      </c>
      <c r="K69" s="28" t="n">
        <v>0</v>
      </c>
      <c r="L69" s="28" t="n">
        <v>1.4</v>
      </c>
      <c r="M69" s="28" t="n">
        <v>8.9</v>
      </c>
      <c r="N69" s="28" t="n">
        <v>10.3</v>
      </c>
      <c r="O69" s="28" t="n">
        <v>0.7</v>
      </c>
      <c r="P69" s="28" t="n">
        <v>2.6</v>
      </c>
      <c r="Q69" s="28" t="n">
        <v>3.3</v>
      </c>
      <c r="R69" s="28" t="n">
        <v>0</v>
      </c>
      <c r="S69" s="28" t="n">
        <v>0</v>
      </c>
      <c r="T69" s="28" t="n">
        <v>0.6</v>
      </c>
      <c r="U69" s="28" t="n">
        <v>0.359281437125749</v>
      </c>
      <c r="V69" s="28" t="n">
        <v>0</v>
      </c>
      <c r="W69" s="28" t="n">
        <v>0</v>
      </c>
      <c r="X69" s="28" t="n">
        <v>0.5</v>
      </c>
      <c r="Y69" s="28" t="n">
        <v>81.1</v>
      </c>
      <c r="Z69" s="28" t="n">
        <v>0</v>
      </c>
      <c r="AA69" s="28" t="n">
        <v>81.6</v>
      </c>
      <c r="AB69" s="29" t="n">
        <v>0.040718562874261</v>
      </c>
      <c r="AC69" s="34" t="s">
        <v>86</v>
      </c>
      <c r="AD69" s="30" t="n">
        <v>0.000209833333333333</v>
      </c>
      <c r="AE69" s="30" t="n">
        <v>0.00177354166666667</v>
      </c>
      <c r="AF69" s="30" t="n">
        <v>0.0105589166666667</v>
      </c>
      <c r="AG69" s="30" t="n">
        <v>0.0135234583333333</v>
      </c>
      <c r="AH69" s="30" t="n">
        <v>0.000563791666666666</v>
      </c>
      <c r="AI69" s="30" t="n">
        <v>0.560503125</v>
      </c>
      <c r="AJ69" s="30" t="n">
        <v>0.392486125</v>
      </c>
      <c r="AK69" s="30" t="n">
        <v>0.000318791666666666</v>
      </c>
      <c r="AL69" s="30" t="n">
        <v>0.00280683333333333</v>
      </c>
      <c r="AM69" s="30" t="n">
        <v>0.000495625</v>
      </c>
      <c r="AN69" s="30" t="n">
        <v>0.000276041666666667</v>
      </c>
      <c r="AO69" s="30" t="n">
        <v>0.00154308333333333</v>
      </c>
      <c r="AP69" s="30" t="n">
        <v>0.00062625</v>
      </c>
      <c r="AQ69" s="30" t="n">
        <v>0.00188129166666667</v>
      </c>
      <c r="AR69" s="30" t="n">
        <v>0.0012235</v>
      </c>
      <c r="AS69" s="30" t="n">
        <v>0.00130820833333333</v>
      </c>
      <c r="AT69" s="30" t="n">
        <v>0.00280570833333333</v>
      </c>
      <c r="AU69" s="30" t="n">
        <v>0.003109625</v>
      </c>
      <c r="AV69" s="30" t="n">
        <v>0.00288054166666667</v>
      </c>
      <c r="AW69" s="30" t="n">
        <v>0.00110570833333333</v>
      </c>
    </row>
    <row r="70" customFormat="false" ht="15" hidden="false" customHeight="true" outlineLevel="0" collapsed="false">
      <c r="A70" s="31" t="s">
        <v>87</v>
      </c>
      <c r="B70" s="32" t="n">
        <v>68</v>
      </c>
      <c r="C70" s="28" t="n">
        <v>0</v>
      </c>
      <c r="D70" s="28" t="n">
        <v>0</v>
      </c>
      <c r="E70" s="28" t="n">
        <v>0</v>
      </c>
      <c r="F70" s="28" t="n">
        <v>0</v>
      </c>
      <c r="G70" s="28" t="n">
        <v>0</v>
      </c>
      <c r="H70" s="28" t="n">
        <v>0</v>
      </c>
      <c r="I70" s="28" t="n">
        <v>0</v>
      </c>
      <c r="J70" s="28" t="n">
        <v>1.47058823529412</v>
      </c>
      <c r="K70" s="28" t="n">
        <v>0</v>
      </c>
      <c r="L70" s="28" t="n">
        <v>0</v>
      </c>
      <c r="M70" s="28" t="n">
        <v>17.6470588235294</v>
      </c>
      <c r="N70" s="28" t="n">
        <v>25</v>
      </c>
      <c r="O70" s="28" t="n">
        <v>0</v>
      </c>
      <c r="P70" s="28" t="n">
        <v>4.41176470588235</v>
      </c>
      <c r="Q70" s="28" t="n">
        <v>4.41176470588235</v>
      </c>
      <c r="R70" s="28" t="n">
        <v>0</v>
      </c>
      <c r="S70" s="28" t="n">
        <v>0</v>
      </c>
      <c r="T70" s="28" t="n">
        <v>0</v>
      </c>
      <c r="U70" s="28" t="n">
        <v>8.82352941176471</v>
      </c>
      <c r="V70" s="28" t="n">
        <v>0</v>
      </c>
      <c r="W70" s="28" t="n">
        <v>1.47058823529412</v>
      </c>
      <c r="X70" s="28" t="n">
        <v>45.5882352941176</v>
      </c>
      <c r="Y70" s="28" t="n">
        <v>4.41176470588235</v>
      </c>
      <c r="Z70" s="28" t="n">
        <v>0</v>
      </c>
      <c r="AA70" s="28" t="n">
        <v>50</v>
      </c>
      <c r="AB70" s="29" t="n">
        <v>8.82352941176471</v>
      </c>
      <c r="AC70" s="33" t="s">
        <v>88</v>
      </c>
      <c r="AD70" s="30" t="n">
        <v>0.000793294117647059</v>
      </c>
      <c r="AE70" s="30" t="n">
        <v>0.00430276470588235</v>
      </c>
      <c r="AF70" s="30" t="n">
        <v>0.00909217647058824</v>
      </c>
      <c r="AG70" s="30" t="n">
        <v>0.0126043529411765</v>
      </c>
      <c r="AH70" s="30" t="n">
        <v>0.0445473529411765</v>
      </c>
      <c r="AI70" s="30" t="n">
        <v>0.245338588235294</v>
      </c>
      <c r="AJ70" s="30" t="n">
        <v>0.639007</v>
      </c>
      <c r="AK70" s="30" t="n">
        <v>0.00364788235294118</v>
      </c>
      <c r="AL70" s="30" t="n">
        <v>0.00277094117647059</v>
      </c>
      <c r="AM70" s="30" t="n">
        <v>0.00209817647058824</v>
      </c>
      <c r="AN70" s="30" t="n">
        <v>0.00407511764705882</v>
      </c>
      <c r="AO70" s="30" t="n">
        <v>0.00152005882352941</v>
      </c>
      <c r="AP70" s="30" t="n">
        <v>0.00286794117647059</v>
      </c>
      <c r="AQ70" s="30" t="n">
        <v>0.00505076470588235</v>
      </c>
      <c r="AR70" s="30" t="n">
        <v>0.00379035294117647</v>
      </c>
      <c r="AS70" s="30" t="n">
        <v>0.00300305882352941</v>
      </c>
      <c r="AT70" s="30" t="n">
        <v>0.00484435294117647</v>
      </c>
      <c r="AU70" s="30" t="n">
        <v>0.00355741176470588</v>
      </c>
      <c r="AV70" s="30" t="n">
        <v>0.00313329411764706</v>
      </c>
      <c r="AW70" s="30" t="n">
        <v>0.00395494117647059</v>
      </c>
    </row>
    <row r="71" customFormat="false" ht="15" hidden="false" customHeight="true" outlineLevel="0" collapsed="false">
      <c r="A71" s="26" t="s">
        <v>89</v>
      </c>
      <c r="B71" s="32" t="n">
        <v>25</v>
      </c>
      <c r="C71" s="28" t="n">
        <v>0</v>
      </c>
      <c r="D71" s="28" t="n">
        <v>0</v>
      </c>
      <c r="E71" s="28" t="n">
        <v>0</v>
      </c>
      <c r="F71" s="28" t="n">
        <v>0</v>
      </c>
      <c r="G71" s="28" t="n">
        <v>0</v>
      </c>
      <c r="H71" s="28" t="n">
        <v>4</v>
      </c>
      <c r="I71" s="28" t="n">
        <v>0</v>
      </c>
      <c r="J71" s="28" t="n">
        <v>16</v>
      </c>
      <c r="K71" s="28" t="n">
        <v>4</v>
      </c>
      <c r="L71" s="28" t="n">
        <v>0</v>
      </c>
      <c r="M71" s="28" t="n">
        <v>0</v>
      </c>
      <c r="N71" s="28" t="n">
        <v>0</v>
      </c>
      <c r="O71" s="28" t="n">
        <v>12</v>
      </c>
      <c r="P71" s="28" t="n">
        <v>16</v>
      </c>
      <c r="Q71" s="28" t="n">
        <v>28</v>
      </c>
      <c r="R71" s="28" t="n">
        <v>0</v>
      </c>
      <c r="S71" s="28" t="n">
        <v>8</v>
      </c>
      <c r="T71" s="28" t="n">
        <v>0</v>
      </c>
      <c r="U71" s="28" t="n">
        <v>0</v>
      </c>
      <c r="V71" s="28" t="n">
        <v>4</v>
      </c>
      <c r="W71" s="28" t="n">
        <v>0</v>
      </c>
      <c r="X71" s="28" t="n">
        <v>24</v>
      </c>
      <c r="Y71" s="28" t="n">
        <v>0</v>
      </c>
      <c r="Z71" s="28" t="n">
        <v>12</v>
      </c>
      <c r="AA71" s="28" t="n">
        <v>36</v>
      </c>
      <c r="AB71" s="29" t="n">
        <v>0</v>
      </c>
      <c r="AC71" s="29" t="s">
        <v>90</v>
      </c>
      <c r="AD71" s="30" t="n">
        <v>0.0146393043478261</v>
      </c>
      <c r="AE71" s="30" t="n">
        <v>0.0041454347826087</v>
      </c>
      <c r="AF71" s="30" t="n">
        <v>0.360555565217391</v>
      </c>
      <c r="AG71" s="30" t="n">
        <v>0.049452652173913</v>
      </c>
      <c r="AH71" s="30" t="n">
        <v>0.438715260869565</v>
      </c>
      <c r="AI71" s="30" t="n">
        <v>0.0201590434782609</v>
      </c>
      <c r="AJ71" s="30" t="n">
        <v>0.0652783043478261</v>
      </c>
      <c r="AK71" s="30" t="n">
        <v>0.0016104347826087</v>
      </c>
      <c r="AL71" s="30" t="n">
        <v>0.00769382608695652</v>
      </c>
      <c r="AM71" s="30" t="n">
        <v>0.002739</v>
      </c>
      <c r="AN71" s="30" t="n">
        <v>0.000264304347826087</v>
      </c>
      <c r="AO71" s="30" t="n">
        <v>0.0024944347826087</v>
      </c>
      <c r="AP71" s="30" t="n">
        <v>0.00291447826086957</v>
      </c>
      <c r="AQ71" s="30" t="n">
        <v>0.00563686956521739</v>
      </c>
      <c r="AR71" s="30" t="n">
        <v>0.00707421739130435</v>
      </c>
      <c r="AS71" s="30" t="n">
        <v>0.00267391304347826</v>
      </c>
      <c r="AT71" s="30" t="n">
        <v>0.00287617391304348</v>
      </c>
      <c r="AU71" s="30" t="n">
        <v>0.00476239130434783</v>
      </c>
      <c r="AV71" s="30" t="n">
        <v>0.00460326086956522</v>
      </c>
      <c r="AW71" s="30" t="n">
        <v>0.00171121739130435</v>
      </c>
    </row>
    <row r="72" customFormat="false" ht="15" hidden="false" customHeight="true" outlineLevel="0" collapsed="false">
      <c r="A72" s="31" t="s">
        <v>91</v>
      </c>
      <c r="B72" s="27" t="n">
        <v>97</v>
      </c>
      <c r="C72" s="28" t="n">
        <v>0</v>
      </c>
      <c r="D72" s="28" t="n">
        <v>0</v>
      </c>
      <c r="E72" s="28" t="n">
        <v>0</v>
      </c>
      <c r="F72" s="28" t="n">
        <v>0</v>
      </c>
      <c r="G72" s="28" t="n">
        <v>21.6</v>
      </c>
      <c r="H72" s="28" t="n">
        <v>0</v>
      </c>
      <c r="I72" s="28" t="n">
        <v>0</v>
      </c>
      <c r="J72" s="28" t="n">
        <v>2.1</v>
      </c>
      <c r="K72" s="28" t="n">
        <v>1</v>
      </c>
      <c r="L72" s="28" t="n">
        <v>3.1</v>
      </c>
      <c r="M72" s="28" t="n">
        <v>31.9</v>
      </c>
      <c r="N72" s="28" t="n">
        <v>35</v>
      </c>
      <c r="O72" s="28" t="n">
        <v>0</v>
      </c>
      <c r="P72" s="28" t="n">
        <v>6.1</v>
      </c>
      <c r="Q72" s="28" t="n">
        <v>6.1</v>
      </c>
      <c r="R72" s="28" t="n">
        <v>0</v>
      </c>
      <c r="S72" s="28" t="n">
        <v>0</v>
      </c>
      <c r="T72" s="28" t="n">
        <v>2.1</v>
      </c>
      <c r="U72" s="28" t="n">
        <v>1</v>
      </c>
      <c r="V72" s="28" t="n">
        <v>0</v>
      </c>
      <c r="W72" s="28" t="n">
        <v>0</v>
      </c>
      <c r="X72" s="28" t="n">
        <v>16.5</v>
      </c>
      <c r="Y72" s="28" t="n">
        <v>14.4</v>
      </c>
      <c r="Z72" s="28" t="n">
        <v>0</v>
      </c>
      <c r="AA72" s="28" t="n">
        <v>30.9</v>
      </c>
      <c r="AB72" s="29" t="n">
        <v>0.200000000000017</v>
      </c>
      <c r="AC72" s="33" t="s">
        <v>86</v>
      </c>
      <c r="AD72" s="30" t="n">
        <v>0.000792615384615385</v>
      </c>
      <c r="AE72" s="30" t="n">
        <v>0.00462484615384616</v>
      </c>
      <c r="AF72" s="30" t="n">
        <v>0.00275684615384616</v>
      </c>
      <c r="AG72" s="30" t="n">
        <v>0.0103011538461538</v>
      </c>
      <c r="AH72" s="30" t="n">
        <v>0.194838538461538</v>
      </c>
      <c r="AI72" s="30" t="n">
        <v>0.37133</v>
      </c>
      <c r="AJ72" s="30" t="n">
        <v>0.376498076923077</v>
      </c>
      <c r="AK72" s="30" t="n">
        <v>0.000791384615384615</v>
      </c>
      <c r="AL72" s="30" t="n">
        <v>0.00716530769230769</v>
      </c>
      <c r="AM72" s="30" t="n">
        <v>0.00192146153846154</v>
      </c>
      <c r="AN72" s="30" t="n">
        <v>0.00334346153846154</v>
      </c>
      <c r="AO72" s="30" t="n">
        <v>0.00646815384615385</v>
      </c>
      <c r="AP72" s="30" t="n">
        <v>0.00206453846153846</v>
      </c>
      <c r="AQ72" s="30" t="n">
        <v>0.00303076923076923</v>
      </c>
      <c r="AR72" s="30" t="n">
        <v>0.00282484615384615</v>
      </c>
      <c r="AS72" s="30" t="n">
        <v>0.00285007692307692</v>
      </c>
      <c r="AT72" s="30" t="n">
        <v>0.000917076923076923</v>
      </c>
      <c r="AU72" s="30" t="n">
        <v>0.00273661538461539</v>
      </c>
      <c r="AV72" s="30" t="n">
        <v>0.00414192307692308</v>
      </c>
      <c r="AW72" s="30" t="n">
        <v>0.000602</v>
      </c>
    </row>
    <row r="73" customFormat="false" ht="15" hidden="false" customHeight="true" outlineLevel="0" collapsed="false">
      <c r="A73" s="26" t="s">
        <v>92</v>
      </c>
      <c r="B73" s="32" t="n">
        <v>117</v>
      </c>
      <c r="C73" s="28" t="n">
        <v>0.854700854700855</v>
      </c>
      <c r="D73" s="28" t="n">
        <v>0</v>
      </c>
      <c r="E73" s="28" t="n">
        <v>0</v>
      </c>
      <c r="F73" s="28" t="n">
        <v>0</v>
      </c>
      <c r="G73" s="28" t="n">
        <v>0</v>
      </c>
      <c r="H73" s="28" t="n">
        <v>7.69230769230769</v>
      </c>
      <c r="I73" s="28" t="n">
        <v>0.854700854700855</v>
      </c>
      <c r="J73" s="28" t="n">
        <v>1.70940170940171</v>
      </c>
      <c r="K73" s="28" t="n">
        <v>5.98290598290598</v>
      </c>
      <c r="L73" s="28" t="n">
        <v>0</v>
      </c>
      <c r="M73" s="28" t="n">
        <v>0</v>
      </c>
      <c r="N73" s="28" t="n">
        <v>0</v>
      </c>
      <c r="O73" s="28" t="n">
        <v>0</v>
      </c>
      <c r="P73" s="28" t="n">
        <v>6.83760683760684</v>
      </c>
      <c r="Q73" s="28" t="n">
        <v>7.69230769230769</v>
      </c>
      <c r="R73" s="28" t="n">
        <v>0.854700854700855</v>
      </c>
      <c r="S73" s="28" t="n">
        <v>16.2393162393162</v>
      </c>
      <c r="T73" s="28" t="n">
        <v>0</v>
      </c>
      <c r="U73" s="28" t="n">
        <v>0</v>
      </c>
      <c r="V73" s="28" t="n">
        <v>3.41880341880342</v>
      </c>
      <c r="W73" s="28" t="n">
        <v>1.70940170940171</v>
      </c>
      <c r="X73" s="28" t="n">
        <v>24.7863247863248</v>
      </c>
      <c r="Y73" s="28" t="n">
        <v>0</v>
      </c>
      <c r="Z73" s="28" t="n">
        <v>18.8034188034188</v>
      </c>
      <c r="AA73" s="28" t="n">
        <v>52.991452991453</v>
      </c>
      <c r="AB73" s="29" t="n">
        <v>0.854700854700866</v>
      </c>
      <c r="AC73" s="24" t="s">
        <v>93</v>
      </c>
      <c r="AD73" s="30" t="n">
        <v>0.00089704</v>
      </c>
      <c r="AE73" s="30" t="n">
        <v>0.00934504</v>
      </c>
      <c r="AF73" s="30" t="n">
        <v>0.40454696</v>
      </c>
      <c r="AG73" s="30" t="n">
        <v>0.07855412</v>
      </c>
      <c r="AH73" s="30" t="n">
        <v>0.23107432</v>
      </c>
      <c r="AI73" s="30" t="n">
        <v>0.00054788</v>
      </c>
      <c r="AJ73" s="30" t="n">
        <v>0.10262308</v>
      </c>
      <c r="AK73" s="30" t="n">
        <v>0.00279252</v>
      </c>
      <c r="AL73" s="30" t="n">
        <v>0.0251206</v>
      </c>
      <c r="AM73" s="30" t="n">
        <v>0.02460136</v>
      </c>
      <c r="AN73" s="30" t="n">
        <v>0.06664132</v>
      </c>
      <c r="AO73" s="30" t="n">
        <v>0.00621516</v>
      </c>
      <c r="AP73" s="30" t="n">
        <v>0.00381132</v>
      </c>
      <c r="AQ73" s="30" t="n">
        <v>0.00569764</v>
      </c>
      <c r="AR73" s="30" t="n">
        <v>0.00388844</v>
      </c>
      <c r="AS73" s="30" t="n">
        <v>0.00162596</v>
      </c>
      <c r="AT73" s="30" t="n">
        <v>0.00798252</v>
      </c>
      <c r="AU73" s="30" t="n">
        <v>0.00262744</v>
      </c>
      <c r="AV73" s="30" t="n">
        <v>0.0115416</v>
      </c>
      <c r="AW73" s="30" t="n">
        <v>0.0098658</v>
      </c>
    </row>
    <row r="74" customFormat="false" ht="15" hidden="false" customHeight="true" outlineLevel="0" collapsed="false">
      <c r="A74" s="17" t="s">
        <v>94</v>
      </c>
      <c r="B74" s="32" t="n">
        <v>751</v>
      </c>
      <c r="C74" s="28" t="n">
        <v>1.06524633821571</v>
      </c>
      <c r="D74" s="28" t="n">
        <v>0</v>
      </c>
      <c r="E74" s="28" t="n">
        <v>0</v>
      </c>
      <c r="F74" s="28" t="n">
        <v>0.133155792276964</v>
      </c>
      <c r="G74" s="28" t="n">
        <v>0</v>
      </c>
      <c r="H74" s="28" t="n">
        <v>64.9800266311585</v>
      </c>
      <c r="I74" s="28" t="n">
        <v>0.932090545938748</v>
      </c>
      <c r="J74" s="28" t="n">
        <v>0.266311584553928</v>
      </c>
      <c r="K74" s="28" t="n">
        <v>0</v>
      </c>
      <c r="L74" s="28" t="n">
        <v>0</v>
      </c>
      <c r="M74" s="28" t="n">
        <v>0</v>
      </c>
      <c r="N74" s="28" t="n">
        <v>0.133155792276964</v>
      </c>
      <c r="O74" s="28" t="n">
        <v>0</v>
      </c>
      <c r="P74" s="28" t="n">
        <v>0.133155792276964</v>
      </c>
      <c r="Q74" s="28" t="n">
        <v>0.266311584553928</v>
      </c>
      <c r="R74" s="28" t="n">
        <v>3.72836218375499</v>
      </c>
      <c r="S74" s="28" t="n">
        <v>0</v>
      </c>
      <c r="T74" s="28" t="n">
        <v>0</v>
      </c>
      <c r="U74" s="28" t="n">
        <v>19.8402130492676</v>
      </c>
      <c r="V74" s="28" t="n">
        <v>4.52729693741678</v>
      </c>
      <c r="W74" s="28" t="n">
        <v>0</v>
      </c>
      <c r="X74" s="28" t="n">
        <v>0.798934753661784</v>
      </c>
      <c r="Y74" s="28" t="n">
        <v>0.133155792276964</v>
      </c>
      <c r="Z74" s="28" t="n">
        <v>0</v>
      </c>
      <c r="AA74" s="28" t="n">
        <v>1.8641810918775</v>
      </c>
      <c r="AB74" s="29" t="n">
        <v>3.32889480692408</v>
      </c>
      <c r="AC74" s="33" t="s">
        <v>95</v>
      </c>
      <c r="AD74" s="30" t="n">
        <v>0.0004891875</v>
      </c>
      <c r="AE74" s="30" t="n">
        <v>0.00398753125</v>
      </c>
      <c r="AF74" s="30" t="n">
        <v>0.00698365625</v>
      </c>
      <c r="AG74" s="30" t="n">
        <v>0.007420125</v>
      </c>
      <c r="AH74" s="30" t="n">
        <v>0.0369685625</v>
      </c>
      <c r="AI74" s="30" t="n">
        <v>0.00639553125</v>
      </c>
      <c r="AJ74" s="30" t="n">
        <v>0.03151653125</v>
      </c>
      <c r="AK74" s="30" t="n">
        <v>0.10688971875</v>
      </c>
      <c r="AL74" s="30" t="n">
        <v>0.0273003125</v>
      </c>
      <c r="AM74" s="30" t="n">
        <v>0.40781753125</v>
      </c>
      <c r="AN74" s="30" t="n">
        <v>0.300349375</v>
      </c>
      <c r="AO74" s="30" t="n">
        <v>0.02225059375</v>
      </c>
      <c r="AP74" s="30" t="n">
        <v>0.01004140625</v>
      </c>
      <c r="AQ74" s="30" t="n">
        <v>0.00285240625</v>
      </c>
      <c r="AR74" s="30" t="n">
        <v>0.00409871875</v>
      </c>
      <c r="AS74" s="30" t="n">
        <v>0.0039224375</v>
      </c>
      <c r="AT74" s="30" t="n">
        <v>0.00477140625</v>
      </c>
      <c r="AU74" s="30" t="n">
        <v>0.00452421875</v>
      </c>
      <c r="AV74" s="30" t="n">
        <v>0.00873715625</v>
      </c>
      <c r="AW74" s="30" t="n">
        <v>0.00268365625</v>
      </c>
    </row>
    <row r="75" customFormat="false" ht="15" hidden="false" customHeight="true" outlineLevel="0" collapsed="false">
      <c r="A75" s="31" t="s">
        <v>96</v>
      </c>
      <c r="B75" s="27" t="n">
        <v>330</v>
      </c>
      <c r="C75" s="28" t="n">
        <v>0</v>
      </c>
      <c r="D75" s="28" t="n">
        <v>0</v>
      </c>
      <c r="E75" s="28" t="n">
        <v>0</v>
      </c>
      <c r="F75" s="28" t="n">
        <v>0</v>
      </c>
      <c r="G75" s="28" t="n">
        <v>0</v>
      </c>
      <c r="H75" s="28" t="n">
        <v>0</v>
      </c>
      <c r="I75" s="28" t="n">
        <v>0</v>
      </c>
      <c r="J75" s="28" t="n">
        <v>5.53333333333333</v>
      </c>
      <c r="K75" s="28" t="n">
        <v>0</v>
      </c>
      <c r="L75" s="28" t="n">
        <v>0</v>
      </c>
      <c r="M75" s="28" t="n">
        <v>0.357575757575758</v>
      </c>
      <c r="N75" s="28" t="n">
        <v>0.357575757575758</v>
      </c>
      <c r="O75" s="28" t="n">
        <v>20.9151515151515</v>
      </c>
      <c r="P75" s="28" t="n">
        <v>56.9454545454546</v>
      </c>
      <c r="Q75" s="28" t="n">
        <v>77.8606060606061</v>
      </c>
      <c r="R75" s="28" t="n">
        <v>0</v>
      </c>
      <c r="S75" s="28" t="n">
        <v>7.08484848484849</v>
      </c>
      <c r="T75" s="28" t="n">
        <v>0</v>
      </c>
      <c r="U75" s="28" t="n">
        <v>0.606060606060606</v>
      </c>
      <c r="V75" s="28" t="n">
        <v>0</v>
      </c>
      <c r="W75" s="28" t="n">
        <v>3.10909090909091</v>
      </c>
      <c r="X75" s="28" t="n">
        <v>4.09090909090909</v>
      </c>
      <c r="Y75" s="28" t="n">
        <v>1.71515151515152</v>
      </c>
      <c r="Z75" s="28" t="n">
        <v>0</v>
      </c>
      <c r="AA75" s="28" t="n">
        <v>5.80606060606061</v>
      </c>
      <c r="AB75" s="29" t="n">
        <v>0</v>
      </c>
      <c r="AC75" s="33" t="s">
        <v>74</v>
      </c>
      <c r="AD75" s="30" t="n">
        <v>2.495E-005</v>
      </c>
      <c r="AE75" s="30" t="n">
        <v>0.00591455</v>
      </c>
      <c r="AF75" s="30" t="n">
        <v>0.0152402</v>
      </c>
      <c r="AG75" s="30" t="n">
        <v>0.03283345</v>
      </c>
      <c r="AH75" s="30" t="n">
        <v>0.52038025</v>
      </c>
      <c r="AI75" s="30" t="n">
        <v>0.1194181</v>
      </c>
      <c r="AJ75" s="30" t="n">
        <v>0.2317622</v>
      </c>
      <c r="AK75" s="30" t="n">
        <v>0.0045149</v>
      </c>
      <c r="AL75" s="30" t="n">
        <v>0.01916795</v>
      </c>
      <c r="AM75" s="30" t="n">
        <v>0.00376965</v>
      </c>
      <c r="AN75" s="30" t="n">
        <v>0.00606615</v>
      </c>
      <c r="AO75" s="30" t="n">
        <v>0.0031472</v>
      </c>
      <c r="AP75" s="30" t="n">
        <v>0.00234665</v>
      </c>
      <c r="AQ75" s="30" t="n">
        <v>0.00300025</v>
      </c>
      <c r="AR75" s="30" t="n">
        <v>0.00241175</v>
      </c>
      <c r="AS75" s="30" t="n">
        <v>0.0022723</v>
      </c>
      <c r="AT75" s="30" t="n">
        <v>0.0052097</v>
      </c>
      <c r="AU75" s="30" t="n">
        <v>0.00743415</v>
      </c>
      <c r="AV75" s="30" t="n">
        <v>0.01189565</v>
      </c>
      <c r="AW75" s="30" t="n">
        <v>0.00319005</v>
      </c>
    </row>
    <row r="76" customFormat="false" ht="15" hidden="false" customHeight="true" outlineLevel="0" collapsed="false">
      <c r="A76" s="31" t="s">
        <v>97</v>
      </c>
      <c r="B76" s="32" t="n">
        <v>60</v>
      </c>
      <c r="C76" s="28" t="n">
        <v>0</v>
      </c>
      <c r="D76" s="28" t="n">
        <v>0</v>
      </c>
      <c r="E76" s="28" t="n">
        <v>0</v>
      </c>
      <c r="F76" s="28" t="n">
        <v>0</v>
      </c>
      <c r="G76" s="28" t="n">
        <v>0</v>
      </c>
      <c r="H76" s="28" t="n">
        <v>1.66666666666667</v>
      </c>
      <c r="I76" s="28" t="n">
        <v>0</v>
      </c>
      <c r="J76" s="28" t="n">
        <v>0</v>
      </c>
      <c r="K76" s="28" t="n">
        <v>0</v>
      </c>
      <c r="L76" s="28" t="n">
        <v>0</v>
      </c>
      <c r="M76" s="28" t="n">
        <v>0</v>
      </c>
      <c r="N76" s="28" t="n">
        <v>15</v>
      </c>
      <c r="O76" s="28" t="n">
        <v>0</v>
      </c>
      <c r="P76" s="28" t="n">
        <v>0</v>
      </c>
      <c r="Q76" s="28" t="n">
        <v>0</v>
      </c>
      <c r="R76" s="28" t="n">
        <v>0</v>
      </c>
      <c r="S76" s="28" t="n">
        <v>0</v>
      </c>
      <c r="T76" s="28" t="n">
        <v>0</v>
      </c>
      <c r="U76" s="28" t="n">
        <v>36.6666666666667</v>
      </c>
      <c r="V76" s="28" t="n">
        <v>0</v>
      </c>
      <c r="W76" s="28" t="n">
        <v>0</v>
      </c>
      <c r="X76" s="28" t="n">
        <v>41.6666666666667</v>
      </c>
      <c r="Y76" s="28" t="n">
        <v>5</v>
      </c>
      <c r="Z76" s="28" t="n">
        <v>0</v>
      </c>
      <c r="AA76" s="28" t="n">
        <v>46.6666666666667</v>
      </c>
      <c r="AB76" s="29" t="n">
        <v>0</v>
      </c>
      <c r="AC76" s="33" t="s">
        <v>98</v>
      </c>
      <c r="AD76" s="30" t="n">
        <v>0.00155963157894737</v>
      </c>
      <c r="AE76" s="30" t="n">
        <v>0.00266336842105263</v>
      </c>
      <c r="AF76" s="30" t="n">
        <v>0.0147277368421053</v>
      </c>
      <c r="AG76" s="30" t="n">
        <v>0.0121445789473684</v>
      </c>
      <c r="AH76" s="30" t="n">
        <v>0.0718892105263158</v>
      </c>
      <c r="AI76" s="30" t="n">
        <v>0.112543368421053</v>
      </c>
      <c r="AJ76" s="30" t="n">
        <v>0.471576526315789</v>
      </c>
      <c r="AK76" s="30" t="n">
        <v>0.0625258947368421</v>
      </c>
      <c r="AL76" s="30" t="n">
        <v>0.131956894736842</v>
      </c>
      <c r="AM76" s="30" t="n">
        <v>0.0369068421052632</v>
      </c>
      <c r="AN76" s="30" t="n">
        <v>0.0252119473684211</v>
      </c>
      <c r="AO76" s="30" t="n">
        <v>0.0176641578947368</v>
      </c>
      <c r="AP76" s="30" t="n">
        <v>0.00953515789473684</v>
      </c>
      <c r="AQ76" s="30" t="n">
        <v>0.00319189473684211</v>
      </c>
      <c r="AR76" s="30" t="n">
        <v>0.00465489473684211</v>
      </c>
      <c r="AS76" s="30" t="n">
        <v>0.00355136842105263</v>
      </c>
      <c r="AT76" s="30" t="n">
        <v>0.00418405263157895</v>
      </c>
      <c r="AU76" s="30" t="n">
        <v>0.00422505263157895</v>
      </c>
      <c r="AV76" s="30" t="n">
        <v>0.00392457894736842</v>
      </c>
      <c r="AW76" s="30" t="n">
        <v>0.00536242105263158</v>
      </c>
    </row>
    <row r="77" customFormat="false" ht="15" hidden="false" customHeight="true" outlineLevel="0" collapsed="false">
      <c r="A77" s="31" t="s">
        <v>99</v>
      </c>
      <c r="B77" s="32" t="n">
        <v>46</v>
      </c>
      <c r="C77" s="28" t="n">
        <v>2.17391304347826</v>
      </c>
      <c r="D77" s="28" t="n">
        <v>0</v>
      </c>
      <c r="E77" s="28" t="n">
        <v>0</v>
      </c>
      <c r="F77" s="28" t="n">
        <v>2.17391304347826</v>
      </c>
      <c r="G77" s="28" t="n">
        <v>0</v>
      </c>
      <c r="H77" s="28" t="n">
        <v>30.4347826086957</v>
      </c>
      <c r="I77" s="28" t="n">
        <v>0</v>
      </c>
      <c r="J77" s="28" t="n">
        <v>0</v>
      </c>
      <c r="K77" s="28" t="n">
        <v>0</v>
      </c>
      <c r="L77" s="28" t="n">
        <v>0</v>
      </c>
      <c r="M77" s="28" t="n">
        <v>0</v>
      </c>
      <c r="N77" s="28" t="n">
        <v>0</v>
      </c>
      <c r="O77" s="28" t="n">
        <v>0</v>
      </c>
      <c r="P77" s="28" t="n">
        <v>0</v>
      </c>
      <c r="Q77" s="28" t="n">
        <v>0</v>
      </c>
      <c r="R77" s="28" t="n">
        <v>0</v>
      </c>
      <c r="S77" s="28" t="n">
        <v>0</v>
      </c>
      <c r="T77" s="28" t="n">
        <v>0</v>
      </c>
      <c r="U77" s="28" t="n">
        <v>8.69565217391304</v>
      </c>
      <c r="V77" s="28" t="n">
        <v>52.1739130434783</v>
      </c>
      <c r="W77" s="28" t="n">
        <v>0</v>
      </c>
      <c r="X77" s="28" t="n">
        <v>0</v>
      </c>
      <c r="Y77" s="28" t="n">
        <v>0</v>
      </c>
      <c r="Z77" s="28" t="n">
        <v>0</v>
      </c>
      <c r="AA77" s="28" t="n">
        <v>0</v>
      </c>
      <c r="AB77" s="29" t="n">
        <v>6.52173913043478</v>
      </c>
      <c r="AC77" s="29" t="s">
        <v>100</v>
      </c>
      <c r="AD77" s="30" t="n">
        <v>0.000234666666666667</v>
      </c>
      <c r="AE77" s="30" t="n">
        <v>0.00228188888888889</v>
      </c>
      <c r="AF77" s="30" t="n">
        <v>1E-005</v>
      </c>
      <c r="AG77" s="30" t="n">
        <v>0.00192333333333333</v>
      </c>
      <c r="AH77" s="30" t="n">
        <v>0.00886177777777778</v>
      </c>
      <c r="AI77" s="30" t="n">
        <v>0.001896</v>
      </c>
      <c r="AJ77" s="30" t="n">
        <v>0.00329044444444444</v>
      </c>
      <c r="AK77" s="30" t="n">
        <v>0.0917152222222222</v>
      </c>
      <c r="AL77" s="30" t="n">
        <v>0.000845888888888889</v>
      </c>
      <c r="AM77" s="30" t="n">
        <v>0.256976666666667</v>
      </c>
      <c r="AN77" s="30" t="n">
        <v>0.584547555555556</v>
      </c>
      <c r="AO77" s="30" t="n">
        <v>0.0242395555555556</v>
      </c>
      <c r="AP77" s="30" t="n">
        <v>0.00400066666666667</v>
      </c>
      <c r="AQ77" s="30" t="n">
        <v>0.00329333333333333</v>
      </c>
      <c r="AR77" s="30" t="n">
        <v>0.00214533333333333</v>
      </c>
      <c r="AS77" s="30" t="n">
        <v>0.002292</v>
      </c>
      <c r="AT77" s="30" t="n">
        <v>0.00253066666666667</v>
      </c>
      <c r="AU77" s="30" t="n">
        <v>0.00306966666666667</v>
      </c>
      <c r="AV77" s="30" t="n">
        <v>0.00416122222222222</v>
      </c>
      <c r="AW77" s="30" t="n">
        <v>0.00168411111111111</v>
      </c>
    </row>
    <row r="78" customFormat="false" ht="15" hidden="false" customHeight="true" outlineLevel="0" collapsed="false">
      <c r="A78" s="31" t="s">
        <v>101</v>
      </c>
      <c r="B78" s="32" t="n">
        <v>157</v>
      </c>
      <c r="C78" s="28" t="n">
        <v>3.18471337579618</v>
      </c>
      <c r="D78" s="28" t="n">
        <v>3.18471337579618</v>
      </c>
      <c r="E78" s="28" t="n">
        <v>0</v>
      </c>
      <c r="F78" s="28" t="n">
        <v>0</v>
      </c>
      <c r="G78" s="28" t="n">
        <v>35.6687898089172</v>
      </c>
      <c r="H78" s="28" t="n">
        <v>0</v>
      </c>
      <c r="I78" s="28" t="n">
        <v>0</v>
      </c>
      <c r="J78" s="28" t="n">
        <v>8.28025477707006</v>
      </c>
      <c r="K78" s="28" t="n">
        <v>0</v>
      </c>
      <c r="L78" s="28" t="n">
        <v>0</v>
      </c>
      <c r="M78" s="28" t="n">
        <v>0</v>
      </c>
      <c r="N78" s="28" t="n">
        <v>0.636942675159236</v>
      </c>
      <c r="O78" s="28" t="n">
        <v>0</v>
      </c>
      <c r="P78" s="28" t="n">
        <v>10.828025477707</v>
      </c>
      <c r="Q78" s="28" t="n">
        <v>29.9363057324841</v>
      </c>
      <c r="R78" s="28" t="n">
        <v>0</v>
      </c>
      <c r="S78" s="28" t="n">
        <v>0</v>
      </c>
      <c r="T78" s="28" t="n">
        <v>7.64331210191083</v>
      </c>
      <c r="U78" s="28" t="n">
        <v>0</v>
      </c>
      <c r="V78" s="28" t="n">
        <v>0</v>
      </c>
      <c r="W78" s="28" t="n">
        <v>0</v>
      </c>
      <c r="X78" s="28" t="n">
        <v>3.18471337579618</v>
      </c>
      <c r="Y78" s="28" t="n">
        <v>8.28025477707006</v>
      </c>
      <c r="Z78" s="28" t="n">
        <v>0.636942675159236</v>
      </c>
      <c r="AA78" s="28" t="n">
        <v>14.0127388535032</v>
      </c>
      <c r="AB78" s="29" t="n">
        <v>0.636942675159247</v>
      </c>
      <c r="AC78" s="33" t="s">
        <v>84</v>
      </c>
      <c r="AD78" s="30" t="n">
        <v>0.189109666666667</v>
      </c>
      <c r="AE78" s="30" t="n">
        <v>0.00531158333333333</v>
      </c>
      <c r="AF78" s="30" t="n">
        <v>0.00768208333333333</v>
      </c>
      <c r="AG78" s="30" t="n">
        <v>0.00258666666666667</v>
      </c>
      <c r="AH78" s="30" t="n">
        <v>0.351189416666667</v>
      </c>
      <c r="AI78" s="30" t="n">
        <v>0.41412675</v>
      </c>
      <c r="AJ78" s="30" t="n">
        <v>0.00184983333333333</v>
      </c>
      <c r="AK78" s="30" t="n">
        <v>0.0004215</v>
      </c>
      <c r="AL78" s="30" t="n">
        <v>0.00012925</v>
      </c>
      <c r="AM78" s="30" t="n">
        <v>0.00289975</v>
      </c>
      <c r="AN78" s="30" t="n">
        <v>0.00667566666666667</v>
      </c>
      <c r="AO78" s="30" t="n">
        <v>0.00566033333333334</v>
      </c>
      <c r="AP78" s="30" t="n">
        <v>0.00328375</v>
      </c>
      <c r="AQ78" s="30" t="n">
        <v>0.00205516666666667</v>
      </c>
      <c r="AR78" s="30" t="n">
        <v>0.00162941666666667</v>
      </c>
      <c r="AS78" s="30" t="n">
        <v>0.00188266666666667</v>
      </c>
      <c r="AT78" s="30" t="n">
        <v>0.001149</v>
      </c>
      <c r="AU78" s="30" t="n">
        <v>0.00100016666666667</v>
      </c>
      <c r="AV78" s="30" t="n">
        <v>0.00134716666666667</v>
      </c>
      <c r="AW78" s="30" t="n">
        <v>1E-005</v>
      </c>
    </row>
    <row r="79" customFormat="false" ht="15" hidden="false" customHeight="true" outlineLevel="0" collapsed="false">
      <c r="A79" s="31" t="s">
        <v>102</v>
      </c>
      <c r="B79" s="27" t="n">
        <v>209</v>
      </c>
      <c r="C79" s="28" t="n">
        <v>0</v>
      </c>
      <c r="D79" s="28" t="n">
        <v>0</v>
      </c>
      <c r="E79" s="28" t="n">
        <v>0</v>
      </c>
      <c r="F79" s="28" t="n">
        <v>0</v>
      </c>
      <c r="G79" s="28" t="n">
        <v>3</v>
      </c>
      <c r="H79" s="28" t="n">
        <v>0</v>
      </c>
      <c r="I79" s="28" t="n">
        <v>0</v>
      </c>
      <c r="J79" s="28" t="n">
        <v>1</v>
      </c>
      <c r="K79" s="28" t="n">
        <v>0</v>
      </c>
      <c r="L79" s="28" t="n">
        <v>15.3</v>
      </c>
      <c r="M79" s="28" t="n">
        <v>3.4</v>
      </c>
      <c r="N79" s="28" t="n">
        <v>18.7</v>
      </c>
      <c r="O79" s="28" t="n">
        <v>0</v>
      </c>
      <c r="P79" s="28" t="n">
        <v>1</v>
      </c>
      <c r="Q79" s="28" t="n">
        <v>1</v>
      </c>
      <c r="R79" s="28" t="n">
        <v>1</v>
      </c>
      <c r="S79" s="28" t="n">
        <v>1</v>
      </c>
      <c r="T79" s="28" t="n">
        <v>1</v>
      </c>
      <c r="U79" s="28" t="n">
        <v>30.6</v>
      </c>
      <c r="V79" s="28" t="n">
        <v>0</v>
      </c>
      <c r="W79" s="28" t="n">
        <v>0</v>
      </c>
      <c r="X79" s="28" t="n">
        <v>33.5</v>
      </c>
      <c r="Y79" s="28" t="n">
        <v>9.1</v>
      </c>
      <c r="Z79" s="28" t="n">
        <v>0</v>
      </c>
      <c r="AA79" s="28" t="n">
        <v>42.6</v>
      </c>
      <c r="AB79" s="29" t="n">
        <v>0.0999999999999943</v>
      </c>
      <c r="AC79" s="33" t="s">
        <v>103</v>
      </c>
      <c r="AD79" s="30" t="n">
        <v>0.000618533333333333</v>
      </c>
      <c r="AE79" s="30" t="n">
        <v>0.0056356</v>
      </c>
      <c r="AF79" s="30" t="n">
        <v>0.0120528666666667</v>
      </c>
      <c r="AG79" s="30" t="n">
        <v>0.0121554</v>
      </c>
      <c r="AH79" s="30" t="n">
        <v>0.0116122</v>
      </c>
      <c r="AI79" s="30" t="n">
        <v>0.211448533333333</v>
      </c>
      <c r="AJ79" s="30" t="n">
        <v>0.6797386</v>
      </c>
      <c r="AK79" s="30" t="n">
        <v>0.00969553333333333</v>
      </c>
      <c r="AL79" s="30" t="n">
        <v>0.0137466666666667</v>
      </c>
      <c r="AM79" s="30" t="n">
        <v>0.00449846666666667</v>
      </c>
      <c r="AN79" s="30" t="n">
        <v>0.000973066666666667</v>
      </c>
      <c r="AO79" s="30" t="n">
        <v>0.0071214</v>
      </c>
      <c r="AP79" s="30" t="n">
        <v>0.00270886666666667</v>
      </c>
      <c r="AQ79" s="30" t="n">
        <v>0.00435233333333333</v>
      </c>
      <c r="AR79" s="30" t="n">
        <v>0.00418693333333333</v>
      </c>
      <c r="AS79" s="30" t="n">
        <v>0.001675</v>
      </c>
      <c r="AT79" s="30" t="n">
        <v>0.0030792</v>
      </c>
      <c r="AU79" s="30" t="n">
        <v>0.00335286666666667</v>
      </c>
      <c r="AV79" s="30" t="n">
        <v>0.00558293333333333</v>
      </c>
      <c r="AW79" s="30" t="n">
        <v>0.00576486666666667</v>
      </c>
    </row>
    <row r="80" customFormat="false" ht="15" hidden="false" customHeight="true" outlineLevel="0" collapsed="false">
      <c r="A80" s="31" t="s">
        <v>104</v>
      </c>
      <c r="B80" s="32" t="n">
        <v>88</v>
      </c>
      <c r="C80" s="28" t="n">
        <v>0</v>
      </c>
      <c r="D80" s="28" t="n">
        <v>0</v>
      </c>
      <c r="E80" s="28" t="n">
        <v>0</v>
      </c>
      <c r="F80" s="28" t="n">
        <v>0</v>
      </c>
      <c r="G80" s="28" t="n">
        <v>0</v>
      </c>
      <c r="H80" s="28" t="n">
        <v>89.7727272727273</v>
      </c>
      <c r="I80" s="28" t="n">
        <v>0</v>
      </c>
      <c r="J80" s="28" t="n">
        <v>0</v>
      </c>
      <c r="K80" s="28" t="n">
        <v>0</v>
      </c>
      <c r="L80" s="28" t="n">
        <v>0</v>
      </c>
      <c r="M80" s="28" t="n">
        <v>0</v>
      </c>
      <c r="N80" s="28" t="n">
        <v>1.13636363636364</v>
      </c>
      <c r="O80" s="28" t="n">
        <v>0</v>
      </c>
      <c r="P80" s="28" t="n">
        <v>0</v>
      </c>
      <c r="Q80" s="28" t="n">
        <v>0</v>
      </c>
      <c r="R80" s="28" t="n">
        <v>0</v>
      </c>
      <c r="S80" s="28" t="n">
        <v>0</v>
      </c>
      <c r="T80" s="28" t="n">
        <v>0</v>
      </c>
      <c r="U80" s="28" t="n">
        <v>5.68181818181818</v>
      </c>
      <c r="V80" s="28" t="n">
        <v>0</v>
      </c>
      <c r="W80" s="28" t="n">
        <v>1.13636363636364</v>
      </c>
      <c r="X80" s="28" t="n">
        <v>0</v>
      </c>
      <c r="Y80" s="28" t="n">
        <v>0</v>
      </c>
      <c r="Z80" s="28" t="n">
        <v>0</v>
      </c>
      <c r="AA80" s="28" t="n">
        <v>2.27272727272727</v>
      </c>
      <c r="AB80" s="29" t="n">
        <v>0</v>
      </c>
      <c r="AC80" s="33" t="s">
        <v>105</v>
      </c>
      <c r="AD80" s="30" t="n">
        <v>0.0001010625</v>
      </c>
      <c r="AE80" s="30" t="n">
        <v>0.00073175</v>
      </c>
      <c r="AF80" s="30" t="n">
        <v>0.0014356875</v>
      </c>
      <c r="AG80" s="30" t="n">
        <v>0.00034303125</v>
      </c>
      <c r="AH80" s="30" t="n">
        <v>0.006818125</v>
      </c>
      <c r="AI80" s="30" t="n">
        <v>0.021454375</v>
      </c>
      <c r="AJ80" s="30" t="n">
        <v>0.05964934375</v>
      </c>
      <c r="AK80" s="30" t="n">
        <v>0.470420875</v>
      </c>
      <c r="AL80" s="30" t="n">
        <v>0.00133625</v>
      </c>
      <c r="AM80" s="30" t="n">
        <v>0.13485275</v>
      </c>
      <c r="AN80" s="30" t="n">
        <v>0.05318346875</v>
      </c>
      <c r="AO80" s="30" t="n">
        <v>0.23055203125</v>
      </c>
      <c r="AP80" s="30" t="n">
        <v>0.0104598125</v>
      </c>
      <c r="AQ80" s="30" t="n">
        <v>0.0008155625</v>
      </c>
      <c r="AR80" s="30" t="n">
        <v>0.0017066875</v>
      </c>
      <c r="AS80" s="30" t="n">
        <v>0.0005493125</v>
      </c>
      <c r="AT80" s="30" t="n">
        <v>0.0005645625</v>
      </c>
      <c r="AU80" s="30" t="n">
        <v>0.001529625</v>
      </c>
      <c r="AV80" s="30" t="n">
        <v>0.00126603125</v>
      </c>
      <c r="AW80" s="30" t="n">
        <v>0.00222965625</v>
      </c>
    </row>
    <row r="81" customFormat="false" ht="15" hidden="false" customHeight="true" outlineLevel="0" collapsed="false">
      <c r="A81" s="17" t="s">
        <v>106</v>
      </c>
      <c r="B81" s="32" t="n">
        <v>448</v>
      </c>
      <c r="C81" s="28" t="n">
        <v>0.446428571428571</v>
      </c>
      <c r="D81" s="28" t="n">
        <v>0</v>
      </c>
      <c r="E81" s="28" t="n">
        <v>0</v>
      </c>
      <c r="F81" s="28" t="n">
        <v>0</v>
      </c>
      <c r="G81" s="28" t="n">
        <v>0</v>
      </c>
      <c r="H81" s="28" t="n">
        <v>55.1339285714286</v>
      </c>
      <c r="I81" s="28" t="n">
        <v>0.446428571428571</v>
      </c>
      <c r="J81" s="28" t="n">
        <v>0</v>
      </c>
      <c r="K81" s="28" t="n">
        <v>0</v>
      </c>
      <c r="L81" s="28" t="n">
        <v>0</v>
      </c>
      <c r="M81" s="28" t="n">
        <v>0</v>
      </c>
      <c r="N81" s="28" t="n">
        <v>1.5625</v>
      </c>
      <c r="O81" s="28" t="n">
        <v>0</v>
      </c>
      <c r="P81" s="28" t="n">
        <v>0</v>
      </c>
      <c r="Q81" s="28" t="n">
        <v>0.446428571428571</v>
      </c>
      <c r="R81" s="28" t="n">
        <v>2.23214285714286</v>
      </c>
      <c r="S81" s="28" t="n">
        <v>0</v>
      </c>
      <c r="T81" s="28" t="n">
        <v>0</v>
      </c>
      <c r="U81" s="28" t="n">
        <v>17.8571428571429</v>
      </c>
      <c r="V81" s="28" t="n">
        <v>14.7321428571429</v>
      </c>
      <c r="W81" s="28" t="n">
        <v>1.78571428571429</v>
      </c>
      <c r="X81" s="28" t="n">
        <v>3.34821428571429</v>
      </c>
      <c r="Y81" s="28" t="n">
        <v>0</v>
      </c>
      <c r="Z81" s="28" t="n">
        <v>0</v>
      </c>
      <c r="AA81" s="28" t="n">
        <v>4.6875</v>
      </c>
      <c r="AB81" s="29" t="n">
        <v>1.11607142857143</v>
      </c>
      <c r="AC81" s="33" t="s">
        <v>107</v>
      </c>
      <c r="AD81" s="30" t="n">
        <v>0.000217777777777778</v>
      </c>
      <c r="AE81" s="30" t="n">
        <v>0.00242561111111111</v>
      </c>
      <c r="AF81" s="30" t="n">
        <v>0.00145086111111111</v>
      </c>
      <c r="AG81" s="30" t="n">
        <v>0.00142827777777778</v>
      </c>
      <c r="AH81" s="30" t="n">
        <v>0.00262311111111111</v>
      </c>
      <c r="AI81" s="30" t="n">
        <v>0.0111022222222222</v>
      </c>
      <c r="AJ81" s="30" t="n">
        <v>0.0227142777777778</v>
      </c>
      <c r="AK81" s="30" t="n">
        <v>0.437863222222222</v>
      </c>
      <c r="AL81" s="30" t="n">
        <v>0.00590847222222222</v>
      </c>
      <c r="AM81" s="30" t="n">
        <v>0.446042194444444</v>
      </c>
      <c r="AN81" s="30" t="n">
        <v>0.0126788055555556</v>
      </c>
      <c r="AO81" s="30" t="n">
        <v>0.0249374444444444</v>
      </c>
      <c r="AP81" s="30" t="n">
        <v>0.00632975</v>
      </c>
      <c r="AQ81" s="30" t="n">
        <v>0.00422936111111111</v>
      </c>
      <c r="AR81" s="30" t="n">
        <v>0.004021</v>
      </c>
      <c r="AS81" s="30" t="n">
        <v>0.00343972222222222</v>
      </c>
      <c r="AT81" s="30" t="n">
        <v>0.00168430555555556</v>
      </c>
      <c r="AU81" s="30" t="n">
        <v>0.00364536111111111</v>
      </c>
      <c r="AV81" s="30" t="n">
        <v>0.00352425</v>
      </c>
      <c r="AW81" s="30" t="n">
        <v>0.00373394444444444</v>
      </c>
    </row>
    <row r="82" customFormat="false" ht="15" hidden="false" customHeight="true" outlineLevel="0" collapsed="false">
      <c r="A82" s="31" t="s">
        <v>108</v>
      </c>
      <c r="B82" s="27" t="n">
        <v>360</v>
      </c>
      <c r="C82" s="28" t="n">
        <v>0.3</v>
      </c>
      <c r="D82" s="28" t="n">
        <v>0</v>
      </c>
      <c r="E82" s="28" t="n">
        <v>0</v>
      </c>
      <c r="F82" s="28" t="n">
        <v>0</v>
      </c>
      <c r="G82" s="28" t="n">
        <v>14.4</v>
      </c>
      <c r="H82" s="28" t="n">
        <v>0</v>
      </c>
      <c r="I82" s="28" t="n">
        <v>0</v>
      </c>
      <c r="J82" s="28" t="n">
        <v>6.4</v>
      </c>
      <c r="K82" s="28" t="n">
        <v>0</v>
      </c>
      <c r="L82" s="28" t="n">
        <v>4.1</v>
      </c>
      <c r="M82" s="28" t="n">
        <v>3.7</v>
      </c>
      <c r="N82" s="28" t="n">
        <v>7.8</v>
      </c>
      <c r="O82" s="28" t="n">
        <v>2</v>
      </c>
      <c r="P82" s="28" t="n">
        <v>6.7</v>
      </c>
      <c r="Q82" s="28" t="n">
        <v>8.7</v>
      </c>
      <c r="R82" s="28" t="n">
        <v>0</v>
      </c>
      <c r="S82" s="28" t="n">
        <v>0.3</v>
      </c>
      <c r="T82" s="28" t="n">
        <v>1.4</v>
      </c>
      <c r="U82" s="28" t="n">
        <v>0.3</v>
      </c>
      <c r="V82" s="28" t="n">
        <v>0</v>
      </c>
      <c r="W82" s="28" t="n">
        <v>0</v>
      </c>
      <c r="X82" s="28" t="n">
        <v>3</v>
      </c>
      <c r="Y82" s="28" t="n">
        <v>57</v>
      </c>
      <c r="Z82" s="28" t="n">
        <v>0.6</v>
      </c>
      <c r="AA82" s="28" t="n">
        <v>60.6</v>
      </c>
      <c r="AB82" s="29" t="n">
        <v>0</v>
      </c>
      <c r="AC82" s="35" t="s">
        <v>109</v>
      </c>
      <c r="AD82" s="30" t="n">
        <v>0.000826</v>
      </c>
      <c r="AE82" s="30" t="n">
        <v>0.00236635714285714</v>
      </c>
      <c r="AF82" s="30" t="n">
        <v>0.0123285714285714</v>
      </c>
      <c r="AG82" s="30" t="n">
        <v>0.0156293214285714</v>
      </c>
      <c r="AH82" s="30" t="n">
        <v>0.0831320714285714</v>
      </c>
      <c r="AI82" s="30" t="n">
        <v>0.416876821428571</v>
      </c>
      <c r="AJ82" s="30" t="n">
        <v>0.436068535714286</v>
      </c>
      <c r="AK82" s="30" t="n">
        <v>0.000221178571428571</v>
      </c>
      <c r="AL82" s="30" t="n">
        <v>0.00690042857142857</v>
      </c>
      <c r="AM82" s="30" t="n">
        <v>0.00129396428571429</v>
      </c>
      <c r="AN82" s="30" t="n">
        <v>0.000812214285714286</v>
      </c>
      <c r="AO82" s="30" t="n">
        <v>0.000706535714285714</v>
      </c>
      <c r="AP82" s="30" t="n">
        <v>0.00193582142857143</v>
      </c>
      <c r="AQ82" s="30" t="n">
        <v>0.00225460714285714</v>
      </c>
      <c r="AR82" s="30" t="n">
        <v>0.00166314285714286</v>
      </c>
      <c r="AS82" s="30" t="n">
        <v>0.00345957142857143</v>
      </c>
      <c r="AT82" s="30" t="n">
        <v>0.00212607142857143</v>
      </c>
      <c r="AU82" s="30" t="n">
        <v>0.00400964285714286</v>
      </c>
      <c r="AV82" s="30" t="n">
        <v>0.00497767857142857</v>
      </c>
      <c r="AW82" s="30" t="n">
        <v>0.00241135714285714</v>
      </c>
    </row>
    <row r="83" customFormat="false" ht="15" hidden="false" customHeight="true" outlineLevel="0" collapsed="false">
      <c r="A83" s="31" t="s">
        <v>110</v>
      </c>
      <c r="B83" s="27" t="n">
        <v>66</v>
      </c>
      <c r="C83" s="28" t="n">
        <v>0</v>
      </c>
      <c r="D83" s="28" t="n">
        <v>0</v>
      </c>
      <c r="E83" s="28" t="n">
        <v>0</v>
      </c>
      <c r="F83" s="28" t="n">
        <v>0</v>
      </c>
      <c r="G83" s="28" t="n">
        <v>3</v>
      </c>
      <c r="H83" s="28" t="n">
        <v>0</v>
      </c>
      <c r="I83" s="28" t="n">
        <v>0</v>
      </c>
      <c r="J83" s="28" t="n">
        <v>31.8</v>
      </c>
      <c r="K83" s="28" t="n">
        <v>0</v>
      </c>
      <c r="L83" s="28" t="n">
        <v>1.5</v>
      </c>
      <c r="M83" s="28" t="n">
        <v>0</v>
      </c>
      <c r="N83" s="28" t="n">
        <v>1.5</v>
      </c>
      <c r="O83" s="28" t="n">
        <v>4.5</v>
      </c>
      <c r="P83" s="28" t="n">
        <v>31.8</v>
      </c>
      <c r="Q83" s="28" t="n">
        <v>36.3</v>
      </c>
      <c r="R83" s="28" t="n">
        <v>0</v>
      </c>
      <c r="S83" s="28" t="n">
        <v>1.5</v>
      </c>
      <c r="T83" s="28" t="n">
        <v>1.5</v>
      </c>
      <c r="U83" s="28" t="n">
        <v>0</v>
      </c>
      <c r="V83" s="28" t="n">
        <v>0</v>
      </c>
      <c r="W83" s="28" t="n">
        <v>0</v>
      </c>
      <c r="X83" s="28" t="n">
        <v>10.6</v>
      </c>
      <c r="Y83" s="28" t="n">
        <v>9.1</v>
      </c>
      <c r="Z83" s="28" t="n">
        <v>4.5</v>
      </c>
      <c r="AA83" s="28" t="n">
        <v>24.2</v>
      </c>
      <c r="AB83" s="29" t="n">
        <v>0.200000000000003</v>
      </c>
      <c r="AC83" s="33" t="s">
        <v>111</v>
      </c>
      <c r="AD83" s="30" t="n">
        <v>0.0001637</v>
      </c>
      <c r="AE83" s="30" t="n">
        <v>0.0049688</v>
      </c>
      <c r="AF83" s="30" t="n">
        <v>0.0025945</v>
      </c>
      <c r="AG83" s="30" t="n">
        <v>0.0216935</v>
      </c>
      <c r="AH83" s="30" t="n">
        <v>0.626182633333334</v>
      </c>
      <c r="AI83" s="30" t="n">
        <v>0.202721666666667</v>
      </c>
      <c r="AJ83" s="30" t="n">
        <v>0.1099349</v>
      </c>
      <c r="AK83" s="30" t="n">
        <v>0.00230926666666667</v>
      </c>
      <c r="AL83" s="30" t="n">
        <v>0.00189683333333333</v>
      </c>
      <c r="AM83" s="30" t="n">
        <v>0.00245336666666667</v>
      </c>
      <c r="AN83" s="30" t="n">
        <v>0.00295853333333333</v>
      </c>
      <c r="AO83" s="30" t="n">
        <v>0.00214793333333333</v>
      </c>
      <c r="AP83" s="30" t="n">
        <v>0.0027294</v>
      </c>
      <c r="AQ83" s="30" t="n">
        <v>0.00290046666666667</v>
      </c>
      <c r="AR83" s="30" t="n">
        <v>0.00216336666666667</v>
      </c>
      <c r="AS83" s="30" t="n">
        <v>0.0033566</v>
      </c>
      <c r="AT83" s="30" t="n">
        <v>0.00150333333333333</v>
      </c>
      <c r="AU83" s="30" t="n">
        <v>0.00290643333333333</v>
      </c>
      <c r="AV83" s="30" t="n">
        <v>0.00337816666666667</v>
      </c>
      <c r="AW83" s="30" t="n">
        <v>0.0010367</v>
      </c>
    </row>
    <row r="84" customFormat="false" ht="15" hidden="false" customHeight="true" outlineLevel="0" collapsed="false">
      <c r="A84" s="31" t="s">
        <v>112</v>
      </c>
      <c r="B84" s="27" t="n">
        <v>149</v>
      </c>
      <c r="C84" s="28" t="n">
        <v>0</v>
      </c>
      <c r="D84" s="28" t="n">
        <v>0</v>
      </c>
      <c r="E84" s="28" t="n">
        <v>0</v>
      </c>
      <c r="F84" s="28" t="n">
        <v>0</v>
      </c>
      <c r="G84" s="28" t="n">
        <v>22.2208053691275</v>
      </c>
      <c r="H84" s="28" t="n">
        <v>0.679194630872483</v>
      </c>
      <c r="I84" s="28" t="n">
        <v>0</v>
      </c>
      <c r="J84" s="28" t="n">
        <v>2.7261744966443</v>
      </c>
      <c r="K84" s="28" t="n">
        <v>0</v>
      </c>
      <c r="L84" s="28" t="n">
        <v>4.7248322147651</v>
      </c>
      <c r="M84" s="28" t="n">
        <v>12.7261744966443</v>
      </c>
      <c r="N84" s="28" t="n">
        <v>17.4510067114094</v>
      </c>
      <c r="O84" s="28" t="n">
        <v>2.04697986577181</v>
      </c>
      <c r="P84" s="28" t="n">
        <v>18.1751677852349</v>
      </c>
      <c r="Q84" s="28" t="n">
        <v>20.2221476510067</v>
      </c>
      <c r="R84" s="28" t="n">
        <v>0</v>
      </c>
      <c r="S84" s="28" t="n">
        <v>0.679194630872483</v>
      </c>
      <c r="T84" s="28" t="n">
        <v>3.34362416107383</v>
      </c>
      <c r="U84" s="28" t="n">
        <v>0</v>
      </c>
      <c r="V84" s="28" t="n">
        <v>0</v>
      </c>
      <c r="W84" s="28" t="n">
        <v>0</v>
      </c>
      <c r="X84" s="28" t="n">
        <v>14.7697986577181</v>
      </c>
      <c r="Y84" s="28" t="n">
        <v>17.4577181208054</v>
      </c>
      <c r="Z84" s="28" t="n">
        <v>0</v>
      </c>
      <c r="AA84" s="28" t="n">
        <v>32.2275167785235</v>
      </c>
      <c r="AB84" s="29" t="n">
        <v>0.450335570469804</v>
      </c>
      <c r="AC84" s="33" t="s">
        <v>111</v>
      </c>
      <c r="AD84" s="30" t="n">
        <v>0.00216005</v>
      </c>
      <c r="AE84" s="30" t="n">
        <v>0.0046979</v>
      </c>
      <c r="AF84" s="30" t="n">
        <v>0.00584815</v>
      </c>
      <c r="AG84" s="30" t="n">
        <v>0.00696695</v>
      </c>
      <c r="AH84" s="30" t="n">
        <v>0.25328645</v>
      </c>
      <c r="AI84" s="30" t="n">
        <v>0.4221533</v>
      </c>
      <c r="AJ84" s="30" t="n">
        <v>0.2729933</v>
      </c>
      <c r="AK84" s="30" t="n">
        <v>0.0013714</v>
      </c>
      <c r="AL84" s="30" t="n">
        <v>0.0029042</v>
      </c>
      <c r="AM84" s="30" t="n">
        <v>0.0023102</v>
      </c>
      <c r="AN84" s="30" t="n">
        <v>0.00102375</v>
      </c>
      <c r="AO84" s="30" t="n">
        <v>0.00462165</v>
      </c>
      <c r="AP84" s="30" t="n">
        <v>0.00286975</v>
      </c>
      <c r="AQ84" s="30" t="n">
        <v>0.0036383</v>
      </c>
      <c r="AR84" s="30" t="n">
        <v>0.00149835</v>
      </c>
      <c r="AS84" s="30" t="n">
        <v>0.0015636</v>
      </c>
      <c r="AT84" s="30" t="n">
        <v>0.0020614</v>
      </c>
      <c r="AU84" s="30" t="n">
        <v>0.00447905</v>
      </c>
      <c r="AV84" s="30" t="n">
        <v>0.0018678</v>
      </c>
      <c r="AW84" s="30" t="n">
        <v>0.00168475</v>
      </c>
    </row>
    <row r="85" customFormat="false" ht="15" hidden="false" customHeight="true" outlineLevel="0" collapsed="false">
      <c r="A85" s="27" t="s">
        <v>113</v>
      </c>
      <c r="B85" s="32" t="n">
        <v>29</v>
      </c>
      <c r="C85" s="28" t="n">
        <v>0</v>
      </c>
      <c r="D85" s="28" t="n">
        <v>0</v>
      </c>
      <c r="E85" s="28" t="n">
        <v>0</v>
      </c>
      <c r="F85" s="28" t="n">
        <v>0</v>
      </c>
      <c r="G85" s="28" t="n">
        <v>0</v>
      </c>
      <c r="H85" s="28" t="n">
        <v>17.2413793103448</v>
      </c>
      <c r="I85" s="28" t="n">
        <v>0</v>
      </c>
      <c r="J85" s="28" t="n">
        <v>0</v>
      </c>
      <c r="K85" s="28" t="n">
        <v>13.7931034482759</v>
      </c>
      <c r="L85" s="28" t="n">
        <v>0</v>
      </c>
      <c r="M85" s="28" t="n">
        <v>0</v>
      </c>
      <c r="N85" s="28" t="n">
        <v>0</v>
      </c>
      <c r="O85" s="28" t="n">
        <v>0</v>
      </c>
      <c r="P85" s="28" t="n">
        <v>20.6896551724138</v>
      </c>
      <c r="Q85" s="28" t="n">
        <v>20.6896551724138</v>
      </c>
      <c r="R85" s="28" t="n">
        <v>0</v>
      </c>
      <c r="S85" s="28" t="n">
        <v>10.3448275862069</v>
      </c>
      <c r="T85" s="28" t="n">
        <v>3.44827586206897</v>
      </c>
      <c r="U85" s="28" t="n">
        <v>0</v>
      </c>
      <c r="V85" s="28" t="n">
        <v>0</v>
      </c>
      <c r="W85" s="28" t="n">
        <v>0</v>
      </c>
      <c r="X85" s="28" t="n">
        <v>24.1379310344828</v>
      </c>
      <c r="Y85" s="28" t="n">
        <v>0</v>
      </c>
      <c r="Z85" s="28" t="n">
        <v>3.44827586206897</v>
      </c>
      <c r="AA85" s="28" t="n">
        <v>31.0344827586207</v>
      </c>
      <c r="AB85" s="29" t="n">
        <v>3.44827586206897</v>
      </c>
      <c r="AC85" s="24" t="s">
        <v>114</v>
      </c>
      <c r="AD85" s="30" t="n">
        <v>0.00042019512195122</v>
      </c>
      <c r="AE85" s="30" t="n">
        <v>0.00968739024390244</v>
      </c>
      <c r="AF85" s="30" t="n">
        <v>0.784142463414634</v>
      </c>
      <c r="AG85" s="30" t="n">
        <v>0.0289913536585366</v>
      </c>
      <c r="AH85" s="30" t="n">
        <v>0.0565393048780487</v>
      </c>
      <c r="AI85" s="30" t="n">
        <v>0.0166493170731707</v>
      </c>
      <c r="AJ85" s="30" t="n">
        <v>0.0295617926829269</v>
      </c>
      <c r="AK85" s="30" t="n">
        <v>0.00722268292682927</v>
      </c>
      <c r="AL85" s="30" t="n">
        <v>0.00599971951219513</v>
      </c>
      <c r="AM85" s="30" t="n">
        <v>0.0059934268292683</v>
      </c>
      <c r="AN85" s="30" t="n">
        <v>0.0151541219512195</v>
      </c>
      <c r="AO85" s="30" t="n">
        <v>0.00396496341463415</v>
      </c>
      <c r="AP85" s="30" t="n">
        <v>0.00574189024390244</v>
      </c>
      <c r="AQ85" s="30" t="n">
        <v>0.00497526829268293</v>
      </c>
      <c r="AR85" s="30" t="n">
        <v>0.00310834146341464</v>
      </c>
      <c r="AS85" s="30" t="n">
        <v>0.00401696341463415</v>
      </c>
      <c r="AT85" s="30" t="n">
        <v>0.00457463414634147</v>
      </c>
      <c r="AU85" s="30" t="n">
        <v>0.00349920731707317</v>
      </c>
      <c r="AV85" s="30" t="n">
        <v>0.00502793902439025</v>
      </c>
      <c r="AW85" s="30" t="n">
        <v>0.00472904878048781</v>
      </c>
    </row>
    <row r="86" customFormat="false" ht="15" hidden="false" customHeight="true" outlineLevel="0" collapsed="false">
      <c r="A86" s="31" t="s">
        <v>115</v>
      </c>
      <c r="B86" s="32" t="n">
        <v>6993</v>
      </c>
      <c r="C86" s="28" t="n">
        <v>2.96010296010296</v>
      </c>
      <c r="D86" s="28" t="n">
        <v>0</v>
      </c>
      <c r="E86" s="28" t="n">
        <v>0</v>
      </c>
      <c r="F86" s="28" t="n">
        <v>1.74460174460174</v>
      </c>
      <c r="G86" s="28" t="n">
        <v>0.0715000715000715</v>
      </c>
      <c r="H86" s="28" t="n">
        <v>9.08050908050908</v>
      </c>
      <c r="I86" s="28" t="n">
        <v>1.21550121550122</v>
      </c>
      <c r="J86" s="28" t="n">
        <v>0.1001001001001</v>
      </c>
      <c r="K86" s="28" t="n">
        <v>0</v>
      </c>
      <c r="L86" s="28" t="n">
        <v>0</v>
      </c>
      <c r="M86" s="28" t="n">
        <v>0</v>
      </c>
      <c r="N86" s="28" t="n">
        <v>0</v>
      </c>
      <c r="O86" s="28" t="n">
        <v>0.0429000429000429</v>
      </c>
      <c r="P86" s="28" t="n">
        <v>0.0858000858000858</v>
      </c>
      <c r="Q86" s="28" t="n">
        <v>0.2002002002002</v>
      </c>
      <c r="R86" s="28" t="n">
        <v>4.90490490490491</v>
      </c>
      <c r="S86" s="28" t="n">
        <v>0.0143000143000143</v>
      </c>
      <c r="T86" s="28" t="n">
        <v>0</v>
      </c>
      <c r="U86" s="28" t="n">
        <v>3.33190333190333</v>
      </c>
      <c r="V86" s="28" t="n">
        <v>74.6174746174746</v>
      </c>
      <c r="W86" s="28" t="n">
        <v>1.78750178750179</v>
      </c>
      <c r="X86" s="28" t="n">
        <v>0.343200343200343</v>
      </c>
      <c r="Y86" s="28" t="n">
        <v>0.1001001001001</v>
      </c>
      <c r="Z86" s="28" t="n">
        <v>0.0572000572000572</v>
      </c>
      <c r="AA86" s="28" t="n">
        <v>0.686400686400686</v>
      </c>
      <c r="AB86" s="29" t="n">
        <v>2.24510224510225</v>
      </c>
      <c r="AC86" s="33" t="s">
        <v>116</v>
      </c>
      <c r="AD86" s="30" t="n">
        <v>0.00021003937007874</v>
      </c>
      <c r="AE86" s="30" t="n">
        <v>0.00420673228346457</v>
      </c>
      <c r="AF86" s="30" t="n">
        <v>0.00232720472440945</v>
      </c>
      <c r="AG86" s="30" t="n">
        <v>0.00160966141732284</v>
      </c>
      <c r="AH86" s="30" t="n">
        <v>0.00145691338582677</v>
      </c>
      <c r="AI86" s="30" t="n">
        <v>0.000437858267716537</v>
      </c>
      <c r="AJ86" s="30" t="n">
        <v>0.00120707086614173</v>
      </c>
      <c r="AK86" s="30" t="n">
        <v>0.00566587401574803</v>
      </c>
      <c r="AL86" s="30" t="n">
        <v>0.00199959055118111</v>
      </c>
      <c r="AM86" s="30" t="n">
        <v>0.0446055511811024</v>
      </c>
      <c r="AN86" s="30" t="n">
        <v>0.92428411023622</v>
      </c>
      <c r="AO86" s="30" t="n">
        <v>0.00177566141732284</v>
      </c>
      <c r="AP86" s="30" t="n">
        <v>0.00156132283464567</v>
      </c>
      <c r="AQ86" s="30" t="n">
        <v>0.00150170078740158</v>
      </c>
      <c r="AR86" s="30" t="n">
        <v>0.00101485039370079</v>
      </c>
      <c r="AS86" s="30" t="n">
        <v>0.0012919842519685</v>
      </c>
      <c r="AT86" s="30" t="n">
        <v>0.0012458188976378</v>
      </c>
      <c r="AU86" s="30" t="n">
        <v>0.00169203149606299</v>
      </c>
      <c r="AV86" s="30" t="n">
        <v>0.000969905511811023</v>
      </c>
      <c r="AW86" s="30" t="n">
        <v>0.000936094488188975</v>
      </c>
    </row>
    <row r="87" customFormat="false" ht="15" hidden="false" customHeight="true" outlineLevel="0" collapsed="false">
      <c r="A87" s="17" t="s">
        <v>117</v>
      </c>
      <c r="B87" s="32" t="n">
        <v>239</v>
      </c>
      <c r="C87" s="28" t="n">
        <v>1.25523012552301</v>
      </c>
      <c r="D87" s="28" t="n">
        <v>0</v>
      </c>
      <c r="E87" s="28" t="n">
        <v>1.25523012552301</v>
      </c>
      <c r="F87" s="28" t="n">
        <v>0</v>
      </c>
      <c r="G87" s="28" t="n">
        <v>7.11297071129707</v>
      </c>
      <c r="H87" s="28" t="n">
        <v>35.9832635983264</v>
      </c>
      <c r="I87" s="28" t="n">
        <v>0</v>
      </c>
      <c r="J87" s="28" t="n">
        <v>5.02092050209205</v>
      </c>
      <c r="K87" s="28" t="n">
        <v>8.36820083682008</v>
      </c>
      <c r="L87" s="28" t="n">
        <v>0</v>
      </c>
      <c r="M87" s="28" t="n">
        <v>2.09205020920502</v>
      </c>
      <c r="N87" s="28" t="n">
        <v>2.92887029288703</v>
      </c>
      <c r="O87" s="28" t="n">
        <v>0</v>
      </c>
      <c r="P87" s="28" t="n">
        <v>15.4811715481172</v>
      </c>
      <c r="Q87" s="28" t="n">
        <v>15.4811715481172</v>
      </c>
      <c r="R87" s="28" t="n">
        <v>0</v>
      </c>
      <c r="S87" s="28" t="n">
        <v>2.92887029288703</v>
      </c>
      <c r="T87" s="28" t="n">
        <v>0</v>
      </c>
      <c r="U87" s="28" t="n">
        <v>0.418410041841004</v>
      </c>
      <c r="V87" s="28" t="n">
        <v>2.09205020920502</v>
      </c>
      <c r="W87" s="28" t="n">
        <v>4.18410041841004</v>
      </c>
      <c r="X87" s="28" t="n">
        <v>7.53138075313808</v>
      </c>
      <c r="Y87" s="28" t="n">
        <v>5.85774058577406</v>
      </c>
      <c r="Z87" s="28" t="n">
        <v>0.418410041841004</v>
      </c>
      <c r="AA87" s="28" t="n">
        <v>13.8075313807531</v>
      </c>
      <c r="AB87" s="29" t="n">
        <v>0.418410041841014</v>
      </c>
      <c r="AC87" s="29" t="s">
        <v>118</v>
      </c>
      <c r="AD87" s="30" t="n">
        <v>0.00151129411764706</v>
      </c>
      <c r="AE87" s="30" t="n">
        <v>0.00641564705882353</v>
      </c>
      <c r="AF87" s="30" t="n">
        <v>0.124211235294118</v>
      </c>
      <c r="AG87" s="30" t="n">
        <v>0.0334950588235294</v>
      </c>
      <c r="AH87" s="30" t="n">
        <v>0.183086705882353</v>
      </c>
      <c r="AI87" s="30" t="n">
        <v>0.0329261176470588</v>
      </c>
      <c r="AJ87" s="30" t="n">
        <v>0.108169176470588</v>
      </c>
      <c r="AK87" s="30" t="n">
        <v>0.026533</v>
      </c>
      <c r="AL87" s="30" t="n">
        <v>0.0234285294117647</v>
      </c>
      <c r="AM87" s="30" t="n">
        <v>0.169729470588235</v>
      </c>
      <c r="AN87" s="30" t="n">
        <v>0.241789705882353</v>
      </c>
      <c r="AO87" s="30" t="n">
        <v>0.00928111764705883</v>
      </c>
      <c r="AP87" s="30" t="n">
        <v>0.00460229411764706</v>
      </c>
      <c r="AQ87" s="30" t="n">
        <v>0.00390329411764706</v>
      </c>
      <c r="AR87" s="30" t="n">
        <v>0.00463723529411765</v>
      </c>
      <c r="AS87" s="30" t="n">
        <v>0.00223194117647059</v>
      </c>
      <c r="AT87" s="30" t="n">
        <v>0.00688488235294118</v>
      </c>
      <c r="AU87" s="30" t="n">
        <v>0.00428070588235294</v>
      </c>
      <c r="AV87" s="30" t="n">
        <v>0.00919570588235294</v>
      </c>
      <c r="AW87" s="30" t="n">
        <v>0.00368717647058823</v>
      </c>
    </row>
    <row r="88" customFormat="false" ht="15" hidden="false" customHeight="true" outlineLevel="0" collapsed="false">
      <c r="A88" s="31" t="s">
        <v>119</v>
      </c>
      <c r="B88" s="32" t="n">
        <v>51</v>
      </c>
      <c r="C88" s="28" t="n">
        <v>0</v>
      </c>
      <c r="D88" s="28" t="n">
        <v>0</v>
      </c>
      <c r="E88" s="28" t="n">
        <v>0</v>
      </c>
      <c r="F88" s="28" t="n">
        <v>0</v>
      </c>
      <c r="G88" s="28" t="n">
        <v>0</v>
      </c>
      <c r="H88" s="28" t="n">
        <v>31.3725490196078</v>
      </c>
      <c r="I88" s="28" t="n">
        <v>0</v>
      </c>
      <c r="J88" s="28" t="n">
        <v>0</v>
      </c>
      <c r="K88" s="28" t="n">
        <v>0</v>
      </c>
      <c r="L88" s="28" t="n">
        <v>0</v>
      </c>
      <c r="M88" s="28" t="n">
        <v>0</v>
      </c>
      <c r="N88" s="28" t="n">
        <v>0</v>
      </c>
      <c r="O88" s="28" t="n">
        <v>0</v>
      </c>
      <c r="P88" s="28" t="n">
        <v>0</v>
      </c>
      <c r="Q88" s="28" t="n">
        <v>0</v>
      </c>
      <c r="R88" s="28" t="n">
        <v>0</v>
      </c>
      <c r="S88" s="28" t="n">
        <v>0</v>
      </c>
      <c r="T88" s="28" t="n">
        <v>0</v>
      </c>
      <c r="U88" s="28" t="n">
        <v>15.6862745098039</v>
      </c>
      <c r="V88" s="28" t="n">
        <v>50.9803921568627</v>
      </c>
      <c r="W88" s="28" t="n">
        <v>0</v>
      </c>
      <c r="X88" s="28" t="n">
        <v>0</v>
      </c>
      <c r="Y88" s="28" t="n">
        <v>0</v>
      </c>
      <c r="Z88" s="28" t="n">
        <v>0</v>
      </c>
      <c r="AA88" s="28" t="n">
        <v>0</v>
      </c>
      <c r="AB88" s="29" t="n">
        <v>1.9607843137255</v>
      </c>
      <c r="AC88" s="34" t="s">
        <v>120</v>
      </c>
      <c r="AD88" s="30" t="n">
        <v>1E-005</v>
      </c>
      <c r="AE88" s="30" t="n">
        <v>0.001032125</v>
      </c>
      <c r="AF88" s="30" t="n">
        <v>0.000234</v>
      </c>
      <c r="AG88" s="30" t="n">
        <v>0.000985125</v>
      </c>
      <c r="AH88" s="30" t="n">
        <v>0.001689625</v>
      </c>
      <c r="AI88" s="30" t="n">
        <v>1.025E-005</v>
      </c>
      <c r="AJ88" s="30" t="n">
        <v>0.001314</v>
      </c>
      <c r="AK88" s="30" t="n">
        <v>0.1316655</v>
      </c>
      <c r="AL88" s="30" t="n">
        <v>0.00406725</v>
      </c>
      <c r="AM88" s="30" t="n">
        <v>0.21120825</v>
      </c>
      <c r="AN88" s="30" t="n">
        <v>0.58885275</v>
      </c>
      <c r="AO88" s="30" t="n">
        <v>0.0378235</v>
      </c>
      <c r="AP88" s="30" t="n">
        <v>0.008322625</v>
      </c>
      <c r="AQ88" s="30" t="n">
        <v>0.001678</v>
      </c>
      <c r="AR88" s="30" t="n">
        <v>0.002771375</v>
      </c>
      <c r="AS88" s="30" t="n">
        <v>0.002331625</v>
      </c>
      <c r="AT88" s="30" t="n">
        <v>0.000825875</v>
      </c>
      <c r="AU88" s="30" t="n">
        <v>0.001645</v>
      </c>
      <c r="AV88" s="30" t="n">
        <v>0.001564875</v>
      </c>
      <c r="AW88" s="30" t="n">
        <v>0.001967875</v>
      </c>
    </row>
    <row r="89" customFormat="false" ht="15" hidden="false" customHeight="true" outlineLevel="0" collapsed="false">
      <c r="A89" s="31" t="s">
        <v>121</v>
      </c>
      <c r="B89" s="27" t="n">
        <v>215</v>
      </c>
      <c r="C89" s="28" t="n">
        <v>0</v>
      </c>
      <c r="D89" s="28" t="n">
        <v>0</v>
      </c>
      <c r="E89" s="28" t="n">
        <v>0</v>
      </c>
      <c r="F89" s="28" t="n">
        <v>0</v>
      </c>
      <c r="G89" s="28" t="n">
        <v>6</v>
      </c>
      <c r="H89" s="28" t="n">
        <v>0</v>
      </c>
      <c r="I89" s="28" t="n">
        <v>0</v>
      </c>
      <c r="J89" s="28" t="n">
        <v>4.2</v>
      </c>
      <c r="K89" s="28" t="n">
        <v>5.1</v>
      </c>
      <c r="L89" s="28" t="n">
        <v>7.9</v>
      </c>
      <c r="M89" s="28" t="n">
        <v>20.5</v>
      </c>
      <c r="N89" s="28" t="n">
        <v>28.4</v>
      </c>
      <c r="O89" s="28" t="n">
        <v>3.7</v>
      </c>
      <c r="P89" s="28" t="n">
        <v>6.5</v>
      </c>
      <c r="Q89" s="28" t="n">
        <v>10.2</v>
      </c>
      <c r="R89" s="28" t="n">
        <v>0</v>
      </c>
      <c r="S89" s="28" t="n">
        <v>0</v>
      </c>
      <c r="T89" s="28" t="n">
        <v>0</v>
      </c>
      <c r="U89" s="28" t="n">
        <v>0.5</v>
      </c>
      <c r="V89" s="28" t="n">
        <v>0</v>
      </c>
      <c r="W89" s="28" t="n">
        <v>0</v>
      </c>
      <c r="X89" s="28" t="n">
        <v>25.6</v>
      </c>
      <c r="Y89" s="28" t="n">
        <v>19.5</v>
      </c>
      <c r="Z89" s="28" t="n">
        <v>0.5</v>
      </c>
      <c r="AA89" s="28" t="n">
        <v>45.6</v>
      </c>
      <c r="AB89" s="29" t="n">
        <v>0</v>
      </c>
      <c r="AC89" s="33" t="s">
        <v>122</v>
      </c>
      <c r="AD89" s="30" t="n">
        <v>0.00072345</v>
      </c>
      <c r="AE89" s="30" t="n">
        <v>0.0030229</v>
      </c>
      <c r="AF89" s="30" t="n">
        <v>0.01014825</v>
      </c>
      <c r="AG89" s="30" t="n">
        <v>0.00936955</v>
      </c>
      <c r="AH89" s="30" t="n">
        <v>0.10281665</v>
      </c>
      <c r="AI89" s="30" t="n">
        <v>0.32920695</v>
      </c>
      <c r="AJ89" s="30" t="n">
        <v>0.49976755</v>
      </c>
      <c r="AK89" s="30" t="n">
        <v>0.00154735</v>
      </c>
      <c r="AL89" s="30" t="n">
        <v>0.0062287</v>
      </c>
      <c r="AM89" s="30" t="n">
        <v>0.00396125</v>
      </c>
      <c r="AN89" s="30" t="n">
        <v>0.0027926</v>
      </c>
      <c r="AO89" s="30" t="n">
        <v>0.00175535</v>
      </c>
      <c r="AP89" s="30" t="n">
        <v>0.00417955</v>
      </c>
      <c r="AQ89" s="30" t="n">
        <v>0.00312235</v>
      </c>
      <c r="AR89" s="30" t="n">
        <v>0.00401475</v>
      </c>
      <c r="AS89" s="30" t="n">
        <v>0.0046438</v>
      </c>
      <c r="AT89" s="30" t="n">
        <v>0.00123915</v>
      </c>
      <c r="AU89" s="30" t="n">
        <v>0.0048057</v>
      </c>
      <c r="AV89" s="30" t="n">
        <v>0.00407345</v>
      </c>
      <c r="AW89" s="30" t="n">
        <v>0.00258105</v>
      </c>
    </row>
    <row r="90" customFormat="false" ht="15" hidden="false" customHeight="true" outlineLevel="0" collapsed="false">
      <c r="A90" s="31" t="s">
        <v>123</v>
      </c>
      <c r="B90" s="27" t="n">
        <v>584</v>
      </c>
      <c r="C90" s="28" t="n">
        <v>0.3</v>
      </c>
      <c r="D90" s="28" t="n">
        <v>0</v>
      </c>
      <c r="E90" s="28" t="n">
        <v>0</v>
      </c>
      <c r="F90" s="28" t="n">
        <v>0</v>
      </c>
      <c r="G90" s="28" t="n">
        <v>11.8</v>
      </c>
      <c r="H90" s="28" t="n">
        <v>0.2</v>
      </c>
      <c r="I90" s="28" t="n">
        <v>0</v>
      </c>
      <c r="J90" s="28" t="n">
        <v>4.3</v>
      </c>
      <c r="K90" s="28" t="n">
        <v>0</v>
      </c>
      <c r="L90" s="28" t="n">
        <v>3.1</v>
      </c>
      <c r="M90" s="28" t="n">
        <v>6</v>
      </c>
      <c r="N90" s="28" t="n">
        <v>9.1</v>
      </c>
      <c r="O90" s="28" t="n">
        <v>2.4</v>
      </c>
      <c r="P90" s="28" t="n">
        <v>7.9</v>
      </c>
      <c r="Q90" s="28" t="n">
        <v>10.3</v>
      </c>
      <c r="R90" s="28" t="n">
        <v>0</v>
      </c>
      <c r="S90" s="28" t="n">
        <v>0.7</v>
      </c>
      <c r="T90" s="28" t="n">
        <v>2.7</v>
      </c>
      <c r="U90" s="28" t="n">
        <v>0.2</v>
      </c>
      <c r="V90" s="28" t="n">
        <v>0</v>
      </c>
      <c r="W90" s="28" t="n">
        <v>0.5</v>
      </c>
      <c r="X90" s="28" t="n">
        <v>1.9</v>
      </c>
      <c r="Y90" s="28" t="n">
        <v>57.4</v>
      </c>
      <c r="Z90" s="28" t="n">
        <v>0</v>
      </c>
      <c r="AA90" s="28" t="n">
        <v>59.3</v>
      </c>
      <c r="AB90" s="29" t="n">
        <v>0.600000000000009</v>
      </c>
      <c r="AC90" s="34" t="s">
        <v>124</v>
      </c>
      <c r="AD90" s="30" t="n">
        <v>0.011003</v>
      </c>
      <c r="AE90" s="30" t="n">
        <v>0.00147541666666667</v>
      </c>
      <c r="AF90" s="30" t="n">
        <v>0.0110835833333333</v>
      </c>
      <c r="AG90" s="30" t="n">
        <v>0.0115968333333333</v>
      </c>
      <c r="AH90" s="30" t="n">
        <v>0.0843809166666667</v>
      </c>
      <c r="AI90" s="30" t="n">
        <v>0.492594583333333</v>
      </c>
      <c r="AJ90" s="30" t="n">
        <v>0.3599095</v>
      </c>
      <c r="AK90" s="30" t="n">
        <v>0.000489083333333333</v>
      </c>
      <c r="AL90" s="30" t="n">
        <v>0.00459266666666667</v>
      </c>
      <c r="AM90" s="30" t="n">
        <v>0.00350883333333333</v>
      </c>
      <c r="AN90" s="30" t="n">
        <v>0.00030825</v>
      </c>
      <c r="AO90" s="30" t="n">
        <v>0.000680666666666666</v>
      </c>
      <c r="AP90" s="30" t="n">
        <v>0.00259983333333333</v>
      </c>
      <c r="AQ90" s="30" t="n">
        <v>0.00287833333333333</v>
      </c>
      <c r="AR90" s="30" t="n">
        <v>0.00205633333333333</v>
      </c>
      <c r="AS90" s="30" t="n">
        <v>0.00144483333333333</v>
      </c>
      <c r="AT90" s="30" t="n">
        <v>0.00415266666666667</v>
      </c>
      <c r="AU90" s="30" t="n">
        <v>0.00323375</v>
      </c>
      <c r="AV90" s="30" t="n">
        <v>0.0014245</v>
      </c>
      <c r="AW90" s="30" t="n">
        <v>0.00058675</v>
      </c>
    </row>
    <row r="91" customFormat="false" ht="15" hidden="false" customHeight="true" outlineLevel="0" collapsed="false">
      <c r="A91" s="31" t="s">
        <v>125</v>
      </c>
      <c r="B91" s="27" t="n">
        <v>310</v>
      </c>
      <c r="C91" s="28" t="n">
        <v>1.93935483870968</v>
      </c>
      <c r="D91" s="28" t="n">
        <v>0</v>
      </c>
      <c r="E91" s="28" t="n">
        <v>0</v>
      </c>
      <c r="F91" s="28" t="n">
        <v>0</v>
      </c>
      <c r="G91" s="28" t="n">
        <v>6.41741935483871</v>
      </c>
      <c r="H91" s="28" t="n">
        <v>0.665161290322581</v>
      </c>
      <c r="I91" s="28" t="n">
        <v>0</v>
      </c>
      <c r="J91" s="28" t="n">
        <v>12.8635483870968</v>
      </c>
      <c r="K91" s="28" t="n">
        <v>1.94129032258065</v>
      </c>
      <c r="L91" s="28" t="n">
        <v>0</v>
      </c>
      <c r="M91" s="28" t="n">
        <v>0</v>
      </c>
      <c r="N91" s="28" t="n">
        <v>0</v>
      </c>
      <c r="O91" s="28" t="n">
        <v>9.65258064516129</v>
      </c>
      <c r="P91" s="28" t="n">
        <v>24.0803225806452</v>
      </c>
      <c r="Q91" s="28" t="n">
        <v>33.7329032258065</v>
      </c>
      <c r="R91" s="28" t="n">
        <v>1.60870967741936</v>
      </c>
      <c r="S91" s="28" t="n">
        <v>4.8</v>
      </c>
      <c r="T91" s="28" t="n">
        <v>4.19193548387097</v>
      </c>
      <c r="U91" s="28" t="n">
        <v>1.2941935483871</v>
      </c>
      <c r="V91" s="28" t="n">
        <v>0.985806451612903</v>
      </c>
      <c r="W91" s="28" t="n">
        <v>4.19129032258065</v>
      </c>
      <c r="X91" s="28" t="n">
        <v>15.4516129032258</v>
      </c>
      <c r="Y91" s="28" t="n">
        <v>7.42129032258065</v>
      </c>
      <c r="Z91" s="28" t="n">
        <v>2.23709677419355</v>
      </c>
      <c r="AA91" s="28" t="n">
        <v>25.11</v>
      </c>
      <c r="AB91" s="29" t="n">
        <v>0.2583870967742</v>
      </c>
      <c r="AC91" s="33" t="s">
        <v>126</v>
      </c>
      <c r="AD91" s="30" t="n">
        <v>0.03556695</v>
      </c>
      <c r="AE91" s="30" t="n">
        <v>0.0046867</v>
      </c>
      <c r="AF91" s="30" t="n">
        <v>0.12865855</v>
      </c>
      <c r="AG91" s="30" t="n">
        <v>0.03354695</v>
      </c>
      <c r="AH91" s="30" t="n">
        <v>0.4663344</v>
      </c>
      <c r="AI91" s="30" t="n">
        <v>0.2242042</v>
      </c>
      <c r="AJ91" s="30" t="n">
        <v>0.05765445</v>
      </c>
      <c r="AK91" s="30" t="n">
        <v>0.00290915</v>
      </c>
      <c r="AL91" s="30" t="n">
        <v>0.0096399</v>
      </c>
      <c r="AM91" s="30" t="n">
        <v>0.00436665</v>
      </c>
      <c r="AN91" s="30" t="n">
        <v>0.0033219</v>
      </c>
      <c r="AO91" s="30" t="n">
        <v>0.0044471</v>
      </c>
      <c r="AP91" s="30" t="n">
        <v>0.0021872</v>
      </c>
      <c r="AQ91" s="30" t="n">
        <v>0.00203185</v>
      </c>
      <c r="AR91" s="30" t="n">
        <v>0.0037178</v>
      </c>
      <c r="AS91" s="30" t="n">
        <v>0.0034665</v>
      </c>
      <c r="AT91" s="30" t="n">
        <v>0.00239415</v>
      </c>
      <c r="AU91" s="30" t="n">
        <v>0.00155005</v>
      </c>
      <c r="AV91" s="30" t="n">
        <v>0.00558535</v>
      </c>
      <c r="AW91" s="30" t="n">
        <v>0.00372995</v>
      </c>
    </row>
    <row r="92" customFormat="false" ht="15" hidden="false" customHeight="true" outlineLevel="0" collapsed="false">
      <c r="A92" s="17" t="s">
        <v>127</v>
      </c>
      <c r="B92" s="32" t="n">
        <v>927</v>
      </c>
      <c r="C92" s="28" t="n">
        <v>0.323624595469256</v>
      </c>
      <c r="D92" s="28" t="n">
        <v>0</v>
      </c>
      <c r="E92" s="28" t="n">
        <v>0</v>
      </c>
      <c r="F92" s="28" t="n">
        <v>0</v>
      </c>
      <c r="G92" s="28" t="n">
        <v>7.87486515641856</v>
      </c>
      <c r="H92" s="28" t="n">
        <v>0</v>
      </c>
      <c r="I92" s="28" t="n">
        <v>0.323624595469256</v>
      </c>
      <c r="J92" s="28" t="n">
        <v>7.22761596548004</v>
      </c>
      <c r="K92" s="28" t="n">
        <v>0</v>
      </c>
      <c r="L92" s="28" t="n">
        <v>0</v>
      </c>
      <c r="M92" s="28" t="n">
        <v>0.539374325782093</v>
      </c>
      <c r="N92" s="28" t="n">
        <v>4.638619201726</v>
      </c>
      <c r="O92" s="28" t="n">
        <v>0</v>
      </c>
      <c r="P92" s="28" t="n">
        <v>13.0528586839266</v>
      </c>
      <c r="Q92" s="28" t="n">
        <v>14.1316073354908</v>
      </c>
      <c r="R92" s="28" t="n">
        <v>2.26537216828479</v>
      </c>
      <c r="S92" s="28" t="n">
        <v>0</v>
      </c>
      <c r="T92" s="28" t="n">
        <v>0</v>
      </c>
      <c r="U92" s="28" t="n">
        <v>0</v>
      </c>
      <c r="V92" s="28" t="n">
        <v>0</v>
      </c>
      <c r="W92" s="28" t="n">
        <v>0</v>
      </c>
      <c r="X92" s="28" t="n">
        <v>2.04962243797195</v>
      </c>
      <c r="Y92" s="28" t="n">
        <v>33.6569579288026</v>
      </c>
      <c r="Z92" s="28" t="n">
        <v>0</v>
      </c>
      <c r="AA92" s="28" t="n">
        <v>63.5382955771305</v>
      </c>
      <c r="AB92" s="29" t="n">
        <v>0</v>
      </c>
      <c r="AC92" s="35" t="s">
        <v>128</v>
      </c>
      <c r="AD92" s="30" t="n">
        <v>0.00283721739130435</v>
      </c>
      <c r="AE92" s="30" t="n">
        <v>0.002895</v>
      </c>
      <c r="AF92" s="30" t="n">
        <v>0.00624617391304348</v>
      </c>
      <c r="AG92" s="30" t="n">
        <v>0.0143616956521739</v>
      </c>
      <c r="AH92" s="30" t="n">
        <v>0.205427956521739</v>
      </c>
      <c r="AI92" s="30" t="n">
        <v>0.472743913043478</v>
      </c>
      <c r="AJ92" s="30" t="n">
        <v>0.268713130434783</v>
      </c>
      <c r="AK92" s="30" t="n">
        <v>0.00102873913043478</v>
      </c>
      <c r="AL92" s="30" t="n">
        <v>0.00561178260869565</v>
      </c>
      <c r="AM92" s="30" t="n">
        <v>0.000683260869565217</v>
      </c>
      <c r="AN92" s="30" t="n">
        <v>0.000580608695652174</v>
      </c>
      <c r="AO92" s="30" t="n">
        <v>0.00175169565217391</v>
      </c>
      <c r="AP92" s="30" t="n">
        <v>0.00173678260869565</v>
      </c>
      <c r="AQ92" s="30" t="n">
        <v>0.00323008695652174</v>
      </c>
      <c r="AR92" s="30" t="n">
        <v>0.00228286956521739</v>
      </c>
      <c r="AS92" s="30" t="n">
        <v>0.00192769565217391</v>
      </c>
      <c r="AT92" s="30" t="n">
        <v>0.00125913043478261</v>
      </c>
      <c r="AU92" s="30" t="n">
        <v>0.00219721739130435</v>
      </c>
      <c r="AV92" s="30" t="n">
        <v>0.00358982608695652</v>
      </c>
      <c r="AW92" s="30" t="n">
        <v>0.000894652173913043</v>
      </c>
    </row>
    <row r="93" customFormat="false" ht="15" hidden="false" customHeight="true" outlineLevel="0" collapsed="false">
      <c r="A93" s="17" t="s">
        <v>129</v>
      </c>
      <c r="B93" s="32" t="n">
        <v>1141</v>
      </c>
      <c r="C93" s="28" t="n">
        <v>30.3242769500438</v>
      </c>
      <c r="D93" s="28" t="n">
        <v>0</v>
      </c>
      <c r="E93" s="28" t="n">
        <v>0</v>
      </c>
      <c r="F93" s="28" t="n">
        <v>30.3242769500438</v>
      </c>
      <c r="G93" s="28" t="n">
        <v>0</v>
      </c>
      <c r="H93" s="28" t="n">
        <v>8.58895705521472</v>
      </c>
      <c r="I93" s="28" t="n">
        <v>0</v>
      </c>
      <c r="J93" s="28" t="n">
        <v>0</v>
      </c>
      <c r="K93" s="28" t="n">
        <v>0</v>
      </c>
      <c r="L93" s="28" t="n">
        <v>0</v>
      </c>
      <c r="M93" s="28" t="n">
        <v>0</v>
      </c>
      <c r="N93" s="28" t="n">
        <v>0.0876424189307625</v>
      </c>
      <c r="O93" s="28" t="n">
        <v>0</v>
      </c>
      <c r="P93" s="28" t="n">
        <v>0</v>
      </c>
      <c r="Q93" s="28" t="n">
        <v>0</v>
      </c>
      <c r="R93" s="28" t="n">
        <v>0.613496932515337</v>
      </c>
      <c r="S93" s="28" t="n">
        <v>0</v>
      </c>
      <c r="T93" s="28" t="n">
        <v>0</v>
      </c>
      <c r="U93" s="28" t="n">
        <v>0.964066608238387</v>
      </c>
      <c r="V93" s="28" t="n">
        <v>52.8483786152498</v>
      </c>
      <c r="W93" s="28" t="n">
        <v>0.175284837861525</v>
      </c>
      <c r="X93" s="28" t="n">
        <v>0</v>
      </c>
      <c r="Y93" s="28" t="n">
        <v>0.0876424189307625</v>
      </c>
      <c r="Z93" s="28" t="n">
        <v>0</v>
      </c>
      <c r="AA93" s="28" t="n">
        <v>0.175284837861525</v>
      </c>
      <c r="AB93" s="29" t="n">
        <v>6.22261174408413</v>
      </c>
      <c r="AC93" s="33" t="s">
        <v>130</v>
      </c>
      <c r="AD93" s="30" t="n">
        <v>1E-005</v>
      </c>
      <c r="AE93" s="30" t="n">
        <v>0.00181724778761062</v>
      </c>
      <c r="AF93" s="30" t="n">
        <v>6.56725663716813E-005</v>
      </c>
      <c r="AG93" s="30" t="n">
        <v>1E-005</v>
      </c>
      <c r="AH93" s="30" t="n">
        <v>1E-005</v>
      </c>
      <c r="AI93" s="30" t="n">
        <v>8.51415929203539E-005</v>
      </c>
      <c r="AJ93" s="30" t="n">
        <v>1E-005</v>
      </c>
      <c r="AK93" s="30" t="n">
        <v>0.0548569734513274</v>
      </c>
      <c r="AL93" s="30" t="n">
        <v>6.36194690265485E-005</v>
      </c>
      <c r="AM93" s="30" t="n">
        <v>0.00747455752212389</v>
      </c>
      <c r="AN93" s="30" t="n">
        <v>0.917058584070796</v>
      </c>
      <c r="AO93" s="30" t="n">
        <v>0.00765897345132743</v>
      </c>
      <c r="AP93" s="30" t="n">
        <v>0.00447325663716815</v>
      </c>
      <c r="AQ93" s="30" t="n">
        <v>0.000952176991150442</v>
      </c>
      <c r="AR93" s="30" t="n">
        <v>0.000945601769911503</v>
      </c>
      <c r="AS93" s="30" t="n">
        <v>0.00132691150442478</v>
      </c>
      <c r="AT93" s="30" t="n">
        <v>0.000263522123893805</v>
      </c>
      <c r="AU93" s="30" t="n">
        <v>0.000792672566371681</v>
      </c>
      <c r="AV93" s="30" t="n">
        <v>0.00146667256637168</v>
      </c>
      <c r="AW93" s="30" t="n">
        <v>0.000658415929203541</v>
      </c>
    </row>
    <row r="94" customFormat="false" ht="15" hidden="false" customHeight="true" outlineLevel="0" collapsed="false">
      <c r="A94" s="17" t="s">
        <v>131</v>
      </c>
      <c r="B94" s="32" t="n">
        <v>64</v>
      </c>
      <c r="C94" s="28" t="n">
        <v>0</v>
      </c>
      <c r="D94" s="28" t="n">
        <v>0</v>
      </c>
      <c r="E94" s="28" t="n">
        <v>0</v>
      </c>
      <c r="F94" s="28" t="n">
        <v>0</v>
      </c>
      <c r="G94" s="28" t="n">
        <v>0</v>
      </c>
      <c r="H94" s="28" t="n">
        <v>0</v>
      </c>
      <c r="I94" s="28" t="n">
        <v>0</v>
      </c>
      <c r="J94" s="28" t="n">
        <v>18.75</v>
      </c>
      <c r="K94" s="28" t="n">
        <v>20.3125</v>
      </c>
      <c r="L94" s="28" t="n">
        <v>0</v>
      </c>
      <c r="M94" s="28" t="n">
        <v>0</v>
      </c>
      <c r="N94" s="28" t="n">
        <v>0</v>
      </c>
      <c r="O94" s="28" t="n">
        <v>0</v>
      </c>
      <c r="P94" s="28" t="n">
        <v>9.375</v>
      </c>
      <c r="Q94" s="28" t="n">
        <v>9.375</v>
      </c>
      <c r="R94" s="28" t="n">
        <v>0</v>
      </c>
      <c r="S94" s="28" t="n">
        <v>25</v>
      </c>
      <c r="T94" s="28" t="n">
        <v>0</v>
      </c>
      <c r="U94" s="28" t="n">
        <v>0</v>
      </c>
      <c r="V94" s="28" t="n">
        <v>0</v>
      </c>
      <c r="W94" s="28" t="n">
        <v>0</v>
      </c>
      <c r="X94" s="28" t="n">
        <v>18.75</v>
      </c>
      <c r="Y94" s="28" t="n">
        <v>0</v>
      </c>
      <c r="Z94" s="28" t="n">
        <v>1.5625</v>
      </c>
      <c r="AA94" s="28" t="n">
        <v>26.5625</v>
      </c>
      <c r="AB94" s="29" t="n">
        <v>0</v>
      </c>
      <c r="AC94" s="24" t="s">
        <v>93</v>
      </c>
      <c r="AD94" s="30" t="n">
        <v>1E-005</v>
      </c>
      <c r="AE94" s="30" t="n">
        <v>0.000813782608695652</v>
      </c>
      <c r="AF94" s="30" t="n">
        <v>0.0270330434782609</v>
      </c>
      <c r="AG94" s="30" t="n">
        <v>0.935204</v>
      </c>
      <c r="AH94" s="30" t="n">
        <v>0.0185271304347826</v>
      </c>
      <c r="AI94" s="30" t="n">
        <v>0.0013245652173913</v>
      </c>
      <c r="AJ94" s="30" t="n">
        <v>0.0112238695652174</v>
      </c>
      <c r="AK94" s="30" t="n">
        <v>1E-005</v>
      </c>
      <c r="AL94" s="30" t="n">
        <v>0.00114682608695652</v>
      </c>
      <c r="AM94" s="30" t="n">
        <v>7.25652173913044E-005</v>
      </c>
      <c r="AN94" s="30" t="n">
        <v>0.000283391304347826</v>
      </c>
      <c r="AO94" s="30" t="n">
        <v>0.000168565217391304</v>
      </c>
      <c r="AP94" s="30" t="n">
        <v>1E-005</v>
      </c>
      <c r="AQ94" s="30" t="n">
        <v>0.000238826086956522</v>
      </c>
      <c r="AR94" s="30" t="n">
        <v>0.000684304347826087</v>
      </c>
      <c r="AS94" s="30" t="n">
        <v>0.000146521739130435</v>
      </c>
      <c r="AT94" s="30" t="n">
        <v>0.000794086956521739</v>
      </c>
      <c r="AU94" s="30" t="n">
        <v>0.000795086956521739</v>
      </c>
      <c r="AV94" s="30" t="n">
        <v>0.00119408695652174</v>
      </c>
      <c r="AW94" s="30" t="n">
        <v>0.000319478260869565</v>
      </c>
    </row>
    <row r="95" customFormat="false" ht="15" hidden="false" customHeight="true" outlineLevel="0" collapsed="false">
      <c r="A95" s="26" t="s">
        <v>132</v>
      </c>
      <c r="B95" s="27" t="n">
        <v>102</v>
      </c>
      <c r="C95" s="28" t="n">
        <v>0</v>
      </c>
      <c r="D95" s="28" t="n">
        <v>0</v>
      </c>
      <c r="E95" s="28" t="n">
        <v>0</v>
      </c>
      <c r="F95" s="28" t="n">
        <v>0</v>
      </c>
      <c r="G95" s="28" t="n">
        <v>1</v>
      </c>
      <c r="H95" s="28" t="n">
        <v>45.1</v>
      </c>
      <c r="I95" s="28" t="n">
        <v>0</v>
      </c>
      <c r="J95" s="28" t="n">
        <v>15.7</v>
      </c>
      <c r="K95" s="28" t="n">
        <v>0</v>
      </c>
      <c r="L95" s="28" t="n">
        <v>0</v>
      </c>
      <c r="M95" s="28" t="n">
        <v>0</v>
      </c>
      <c r="N95" s="28" t="n">
        <v>0</v>
      </c>
      <c r="O95" s="28" t="n">
        <v>0</v>
      </c>
      <c r="P95" s="28" t="n">
        <v>3.9</v>
      </c>
      <c r="Q95" s="28" t="n">
        <v>3.9</v>
      </c>
      <c r="R95" s="28" t="n">
        <v>0</v>
      </c>
      <c r="S95" s="28" t="n">
        <v>0</v>
      </c>
      <c r="T95" s="28" t="n">
        <v>0</v>
      </c>
      <c r="U95" s="28" t="n">
        <v>2</v>
      </c>
      <c r="V95" s="28" t="n">
        <v>9.8</v>
      </c>
      <c r="W95" s="28" t="n">
        <v>2</v>
      </c>
      <c r="X95" s="28" t="n">
        <v>8.8</v>
      </c>
      <c r="Y95" s="28" t="n">
        <v>7.8</v>
      </c>
      <c r="Z95" s="28" t="n">
        <v>2.9</v>
      </c>
      <c r="AA95" s="28" t="n">
        <v>19.5</v>
      </c>
      <c r="AB95" s="29" t="n">
        <v>1</v>
      </c>
      <c r="AC95" s="33" t="s">
        <v>133</v>
      </c>
      <c r="AD95" s="30" t="n">
        <v>0.0008525</v>
      </c>
      <c r="AE95" s="30" t="n">
        <v>0.00480738888888889</v>
      </c>
      <c r="AF95" s="30" t="n">
        <v>0.0215781111111111</v>
      </c>
      <c r="AG95" s="30" t="n">
        <v>0.0189698888888889</v>
      </c>
      <c r="AH95" s="30" t="n">
        <v>0.106787722222222</v>
      </c>
      <c r="AI95" s="30" t="n">
        <v>0.0538807777777778</v>
      </c>
      <c r="AJ95" s="30" t="n">
        <v>0.1498305</v>
      </c>
      <c r="AK95" s="30" t="n">
        <v>0.0493737222222222</v>
      </c>
      <c r="AL95" s="30" t="n">
        <v>0.0432308888888889</v>
      </c>
      <c r="AM95" s="30" t="n">
        <v>0.237754944444444</v>
      </c>
      <c r="AN95" s="30" t="n">
        <v>0.248697611111111</v>
      </c>
      <c r="AO95" s="30" t="n">
        <v>0.0193243888888889</v>
      </c>
      <c r="AP95" s="30" t="n">
        <v>0.00940566666666667</v>
      </c>
      <c r="AQ95" s="30" t="n">
        <v>0.00389894444444444</v>
      </c>
      <c r="AR95" s="30" t="n">
        <v>0.00187694444444445</v>
      </c>
      <c r="AS95" s="30" t="n">
        <v>0.00386233333333333</v>
      </c>
      <c r="AT95" s="30" t="n">
        <v>0.00829938888888889</v>
      </c>
      <c r="AU95" s="30" t="n">
        <v>0.00593061111111111</v>
      </c>
      <c r="AV95" s="30" t="n">
        <v>0.008031</v>
      </c>
      <c r="AW95" s="30" t="n">
        <v>0.00360672222222222</v>
      </c>
    </row>
    <row r="96" customFormat="false" ht="15" hidden="false" customHeight="true" outlineLevel="0" collapsed="false">
      <c r="A96" s="36" t="s">
        <v>134</v>
      </c>
      <c r="B96" s="27" t="n">
        <v>48</v>
      </c>
      <c r="C96" s="28" t="n">
        <v>0</v>
      </c>
      <c r="D96" s="28" t="n">
        <v>0</v>
      </c>
      <c r="E96" s="28" t="n">
        <v>0</v>
      </c>
      <c r="F96" s="28" t="n">
        <v>0</v>
      </c>
      <c r="G96" s="28" t="n">
        <v>0</v>
      </c>
      <c r="H96" s="28" t="n">
        <v>6.2</v>
      </c>
      <c r="I96" s="28" t="n">
        <v>0</v>
      </c>
      <c r="J96" s="28" t="n">
        <v>0</v>
      </c>
      <c r="K96" s="28" t="n">
        <v>0</v>
      </c>
      <c r="L96" s="28" t="n">
        <v>0</v>
      </c>
      <c r="M96" s="28" t="n">
        <v>0</v>
      </c>
      <c r="N96" s="28" t="n">
        <v>0</v>
      </c>
      <c r="O96" s="28" t="n">
        <v>0</v>
      </c>
      <c r="P96" s="28" t="n">
        <v>0</v>
      </c>
      <c r="Q96" s="28" t="n">
        <v>0</v>
      </c>
      <c r="R96" s="28" t="n">
        <v>0</v>
      </c>
      <c r="S96" s="28" t="n">
        <v>0</v>
      </c>
      <c r="T96" s="28" t="n">
        <v>0</v>
      </c>
      <c r="U96" s="28" t="n">
        <v>0</v>
      </c>
      <c r="V96" s="28" t="n">
        <v>0</v>
      </c>
      <c r="W96" s="28" t="n">
        <v>93.7</v>
      </c>
      <c r="X96" s="28" t="n">
        <v>0</v>
      </c>
      <c r="Y96" s="28" t="n">
        <v>0</v>
      </c>
      <c r="Z96" s="28" t="n">
        <v>0</v>
      </c>
      <c r="AA96" s="28" t="n">
        <v>0</v>
      </c>
      <c r="AB96" s="29" t="n">
        <v>0.0999999999999943</v>
      </c>
      <c r="AC96" s="33" t="s">
        <v>98</v>
      </c>
      <c r="AD96" s="30" t="n">
        <v>0.002194</v>
      </c>
      <c r="AE96" s="30" t="n">
        <v>0.00274</v>
      </c>
      <c r="AF96" s="30" t="n">
        <v>0.01310075</v>
      </c>
      <c r="AG96" s="30" t="n">
        <v>0.0036775</v>
      </c>
      <c r="AH96" s="30" t="n">
        <v>1E-005</v>
      </c>
      <c r="AI96" s="30" t="n">
        <v>1E-005</v>
      </c>
      <c r="AJ96" s="30" t="n">
        <v>0.1010165</v>
      </c>
      <c r="AK96" s="30" t="n">
        <v>0.20456225</v>
      </c>
      <c r="AL96" s="30" t="n">
        <v>0.4154085</v>
      </c>
      <c r="AM96" s="30" t="n">
        <v>0.15604275</v>
      </c>
      <c r="AN96" s="30" t="n">
        <v>0.00545325</v>
      </c>
      <c r="AO96" s="30" t="n">
        <v>0.01161175</v>
      </c>
      <c r="AP96" s="30" t="n">
        <v>0.0276245</v>
      </c>
      <c r="AQ96" s="30" t="n">
        <v>0.00463175</v>
      </c>
      <c r="AR96" s="30" t="n">
        <v>0.00475175</v>
      </c>
      <c r="AS96" s="30" t="n">
        <v>0.00095325</v>
      </c>
      <c r="AT96" s="30" t="n">
        <v>0.01172425</v>
      </c>
      <c r="AU96" s="30" t="n">
        <v>0.01401025</v>
      </c>
      <c r="AV96" s="30" t="n">
        <v>0.016301</v>
      </c>
      <c r="AW96" s="30" t="n">
        <v>0.00417575</v>
      </c>
    </row>
    <row r="97" customFormat="false" ht="15" hidden="false" customHeight="true" outlineLevel="0" collapsed="false">
      <c r="A97" s="37" t="s">
        <v>135</v>
      </c>
      <c r="B97" s="38" t="n">
        <v>20</v>
      </c>
      <c r="C97" s="28" t="n">
        <v>0</v>
      </c>
      <c r="D97" s="28" t="n">
        <v>0</v>
      </c>
      <c r="E97" s="28" t="n">
        <v>0</v>
      </c>
      <c r="F97" s="28" t="n">
        <v>0</v>
      </c>
      <c r="G97" s="28" t="n">
        <v>0</v>
      </c>
      <c r="H97" s="28" t="n">
        <v>0</v>
      </c>
      <c r="I97" s="28" t="n">
        <v>0</v>
      </c>
      <c r="J97" s="28" t="n">
        <v>0</v>
      </c>
      <c r="K97" s="28" t="n">
        <v>0</v>
      </c>
      <c r="L97" s="28" t="n">
        <v>5</v>
      </c>
      <c r="M97" s="28" t="n">
        <v>5</v>
      </c>
      <c r="N97" s="28" t="n">
        <v>10</v>
      </c>
      <c r="O97" s="28" t="n">
        <v>0</v>
      </c>
      <c r="P97" s="28" t="n">
        <v>0</v>
      </c>
      <c r="Q97" s="28" t="n">
        <v>0</v>
      </c>
      <c r="R97" s="28" t="n">
        <v>0</v>
      </c>
      <c r="S97" s="28" t="n">
        <v>0</v>
      </c>
      <c r="T97" s="28" t="n">
        <v>0</v>
      </c>
      <c r="U97" s="28" t="n">
        <v>0</v>
      </c>
      <c r="V97" s="28" t="n">
        <v>0</v>
      </c>
      <c r="W97" s="28" t="n">
        <v>90</v>
      </c>
      <c r="X97" s="28" t="n">
        <v>0</v>
      </c>
      <c r="Y97" s="28" t="n">
        <v>0</v>
      </c>
      <c r="Z97" s="28" t="n">
        <v>0</v>
      </c>
      <c r="AA97" s="28" t="n">
        <v>0</v>
      </c>
      <c r="AB97" s="29" t="n">
        <v>0</v>
      </c>
      <c r="AC97" s="33" t="s">
        <v>136</v>
      </c>
      <c r="AD97" s="30" t="n">
        <v>0.0523895</v>
      </c>
      <c r="AE97" s="30" t="n">
        <v>0.0154665</v>
      </c>
      <c r="AF97" s="30" t="n">
        <v>0.025047</v>
      </c>
      <c r="AG97" s="30" t="n">
        <v>0.0049725</v>
      </c>
      <c r="AH97" s="30" t="n">
        <v>0.029783</v>
      </c>
      <c r="AI97" s="30" t="n">
        <v>0.0006275</v>
      </c>
      <c r="AJ97" s="30" t="n">
        <v>0.13595</v>
      </c>
      <c r="AK97" s="30" t="n">
        <v>0.1771665</v>
      </c>
      <c r="AL97" s="30" t="n">
        <v>0.343281</v>
      </c>
      <c r="AM97" s="30" t="n">
        <v>0.108785</v>
      </c>
      <c r="AN97" s="30" t="n">
        <v>0.029288</v>
      </c>
      <c r="AO97" s="30" t="n">
        <v>0.020638</v>
      </c>
      <c r="AP97" s="30" t="n">
        <v>0.0162635</v>
      </c>
      <c r="AQ97" s="30" t="n">
        <v>0.002071</v>
      </c>
      <c r="AR97" s="30" t="n">
        <v>0.011811</v>
      </c>
      <c r="AS97" s="30" t="n">
        <v>0.0063415</v>
      </c>
      <c r="AT97" s="30" t="n">
        <v>0.0005375</v>
      </c>
      <c r="AU97" s="30" t="n">
        <v>0.006973</v>
      </c>
      <c r="AV97" s="30" t="n">
        <v>0.0090585</v>
      </c>
      <c r="AW97" s="30" t="n">
        <v>0.00355</v>
      </c>
    </row>
    <row r="98" customFormat="false" ht="15" hidden="false" customHeight="true" outlineLevel="0" collapsed="false">
      <c r="A98" s="17" t="s">
        <v>137</v>
      </c>
      <c r="B98" s="32" t="n">
        <v>86</v>
      </c>
      <c r="C98" s="28" t="n">
        <v>0</v>
      </c>
      <c r="D98" s="28" t="n">
        <v>0</v>
      </c>
      <c r="E98" s="28" t="n">
        <v>0</v>
      </c>
      <c r="F98" s="28" t="n">
        <v>0</v>
      </c>
      <c r="G98" s="28" t="n">
        <v>0</v>
      </c>
      <c r="H98" s="28" t="n">
        <v>4.65116279069768</v>
      </c>
      <c r="I98" s="28" t="n">
        <v>0</v>
      </c>
      <c r="J98" s="28" t="n">
        <v>0</v>
      </c>
      <c r="K98" s="28" t="n">
        <v>0</v>
      </c>
      <c r="L98" s="28" t="n">
        <v>0</v>
      </c>
      <c r="M98" s="28" t="n">
        <v>0</v>
      </c>
      <c r="N98" s="28" t="n">
        <v>2.32558139534884</v>
      </c>
      <c r="O98" s="28" t="n">
        <v>0</v>
      </c>
      <c r="P98" s="28" t="n">
        <v>0</v>
      </c>
      <c r="Q98" s="28" t="n">
        <v>0</v>
      </c>
      <c r="R98" s="28" t="n">
        <v>3.48837209302326</v>
      </c>
      <c r="S98" s="28" t="n">
        <v>0</v>
      </c>
      <c r="T98" s="28" t="n">
        <v>0</v>
      </c>
      <c r="U98" s="28" t="n">
        <v>62.7906976744186</v>
      </c>
      <c r="V98" s="28" t="n">
        <v>0</v>
      </c>
      <c r="W98" s="28" t="n">
        <v>0</v>
      </c>
      <c r="X98" s="28" t="n">
        <v>17.4418604651163</v>
      </c>
      <c r="Y98" s="28" t="n">
        <v>0</v>
      </c>
      <c r="Z98" s="28" t="n">
        <v>0</v>
      </c>
      <c r="AA98" s="28" t="n">
        <v>22.093023255814</v>
      </c>
      <c r="AB98" s="29" t="n">
        <v>4.65116279069768</v>
      </c>
      <c r="AC98" s="33" t="s">
        <v>138</v>
      </c>
      <c r="AD98" s="30" t="n">
        <v>0.000670705882352941</v>
      </c>
      <c r="AE98" s="30" t="n">
        <v>0.00266447058823529</v>
      </c>
      <c r="AF98" s="30" t="n">
        <v>0.0110850588235294</v>
      </c>
      <c r="AG98" s="30" t="n">
        <v>0.0242850588235294</v>
      </c>
      <c r="AH98" s="30" t="n">
        <v>0.0542170588235294</v>
      </c>
      <c r="AI98" s="30" t="n">
        <v>0.0277447647058824</v>
      </c>
      <c r="AJ98" s="30" t="n">
        <v>0.194457941176471</v>
      </c>
      <c r="AK98" s="30" t="n">
        <v>0.0533727647058824</v>
      </c>
      <c r="AL98" s="30" t="n">
        <v>0.113034117647059</v>
      </c>
      <c r="AM98" s="30" t="n">
        <v>0.284354470588235</v>
      </c>
      <c r="AN98" s="30" t="n">
        <v>0.149343294117647</v>
      </c>
      <c r="AO98" s="30" t="n">
        <v>0.0181209411764706</v>
      </c>
      <c r="AP98" s="30" t="n">
        <v>0.0119234117647059</v>
      </c>
      <c r="AQ98" s="30" t="n">
        <v>0.00466841176470588</v>
      </c>
      <c r="AR98" s="30" t="n">
        <v>0.00612041176470588</v>
      </c>
      <c r="AS98" s="30" t="n">
        <v>0.00568805882352941</v>
      </c>
      <c r="AT98" s="30" t="n">
        <v>0.00279</v>
      </c>
      <c r="AU98" s="30" t="n">
        <v>0.00707594117647059</v>
      </c>
      <c r="AV98" s="30" t="n">
        <v>0.0177185882352941</v>
      </c>
      <c r="AW98" s="30" t="n">
        <v>0.0106641764705882</v>
      </c>
    </row>
    <row r="99" customFormat="false" ht="15" hidden="false" customHeight="true" outlineLevel="0" collapsed="false">
      <c r="A99" s="26" t="s">
        <v>139</v>
      </c>
      <c r="B99" s="27" t="n">
        <v>74</v>
      </c>
      <c r="C99" s="28" t="n">
        <v>0</v>
      </c>
      <c r="D99" s="28" t="n">
        <v>0</v>
      </c>
      <c r="E99" s="28" t="n">
        <v>0</v>
      </c>
      <c r="F99" s="28" t="n">
        <v>0</v>
      </c>
      <c r="G99" s="28" t="n">
        <v>0</v>
      </c>
      <c r="H99" s="28" t="n">
        <v>0</v>
      </c>
      <c r="I99" s="28" t="n">
        <v>0</v>
      </c>
      <c r="J99" s="28" t="n">
        <v>0</v>
      </c>
      <c r="K99" s="28" t="n">
        <v>0</v>
      </c>
      <c r="L99" s="28" t="n">
        <v>0</v>
      </c>
      <c r="M99" s="28" t="n">
        <v>0</v>
      </c>
      <c r="N99" s="28" t="n">
        <v>0</v>
      </c>
      <c r="O99" s="28" t="n">
        <v>0</v>
      </c>
      <c r="P99" s="28" t="n">
        <v>0</v>
      </c>
      <c r="Q99" s="28" t="n">
        <v>0</v>
      </c>
      <c r="R99" s="28" t="n">
        <v>0</v>
      </c>
      <c r="S99" s="28" t="n">
        <v>0</v>
      </c>
      <c r="T99" s="28" t="n">
        <v>0</v>
      </c>
      <c r="U99" s="28" t="n">
        <v>78.3878378378379</v>
      </c>
      <c r="V99" s="28" t="n">
        <v>0</v>
      </c>
      <c r="W99" s="28" t="n">
        <v>1.35</v>
      </c>
      <c r="X99" s="28" t="n">
        <v>8.13108108108108</v>
      </c>
      <c r="Y99" s="28" t="n">
        <v>12.1310810810811</v>
      </c>
      <c r="Z99" s="28" t="n">
        <v>0</v>
      </c>
      <c r="AA99" s="28" t="n">
        <v>20.2621621621622</v>
      </c>
      <c r="AB99" s="29" t="n">
        <v>0</v>
      </c>
      <c r="AC99" s="34" t="s">
        <v>140</v>
      </c>
      <c r="AD99" s="30" t="n">
        <v>1.62571428571429E-005</v>
      </c>
      <c r="AE99" s="30" t="n">
        <v>0.00144502857142857</v>
      </c>
      <c r="AF99" s="30" t="n">
        <v>0.0012214</v>
      </c>
      <c r="AG99" s="30" t="n">
        <v>0.00459428571428571</v>
      </c>
      <c r="AH99" s="30" t="n">
        <v>0.00164654285714286</v>
      </c>
      <c r="AI99" s="30" t="n">
        <v>0.0098784</v>
      </c>
      <c r="AJ99" s="30" t="n">
        <v>0.0223008</v>
      </c>
      <c r="AK99" s="30" t="n">
        <v>0.0313299714285714</v>
      </c>
      <c r="AL99" s="30" t="n">
        <v>0.870951542857143</v>
      </c>
      <c r="AM99" s="30" t="n">
        <v>0.00796445714285714</v>
      </c>
      <c r="AN99" s="30" t="n">
        <v>0.00579514285714286</v>
      </c>
      <c r="AO99" s="30" t="n">
        <v>0.0107683714285714</v>
      </c>
      <c r="AP99" s="30" t="n">
        <v>0.00586851428571429</v>
      </c>
      <c r="AQ99" s="30" t="n">
        <v>0.00635428571428572</v>
      </c>
      <c r="AR99" s="30" t="n">
        <v>0.00522757142857143</v>
      </c>
      <c r="AS99" s="30" t="n">
        <v>0.00343048571428571</v>
      </c>
      <c r="AT99" s="30" t="n">
        <v>0.00303622857142857</v>
      </c>
      <c r="AU99" s="30" t="n">
        <v>0.00300717142857143</v>
      </c>
      <c r="AV99" s="30" t="n">
        <v>0.00207525714285714</v>
      </c>
      <c r="AW99" s="30" t="n">
        <v>0.00308802857142857</v>
      </c>
    </row>
    <row r="100" customFormat="false" ht="15" hidden="false" customHeight="true" outlineLevel="0" collapsed="false">
      <c r="A100" s="17" t="s">
        <v>141</v>
      </c>
      <c r="B100" s="32" t="n">
        <v>10</v>
      </c>
      <c r="C100" s="28" t="n">
        <v>20</v>
      </c>
      <c r="D100" s="28" t="n">
        <v>0</v>
      </c>
      <c r="E100" s="28" t="n">
        <v>0</v>
      </c>
      <c r="F100" s="28" t="n">
        <v>0</v>
      </c>
      <c r="G100" s="28" t="n">
        <v>0</v>
      </c>
      <c r="H100" s="28" t="n">
        <v>0</v>
      </c>
      <c r="I100" s="28" t="n">
        <v>20</v>
      </c>
      <c r="J100" s="28" t="n">
        <v>10</v>
      </c>
      <c r="K100" s="28" t="n">
        <v>20</v>
      </c>
      <c r="L100" s="28" t="n">
        <v>0</v>
      </c>
      <c r="M100" s="28" t="n">
        <v>0</v>
      </c>
      <c r="N100" s="28" t="n">
        <v>0</v>
      </c>
      <c r="O100" s="28" t="n">
        <v>0</v>
      </c>
      <c r="P100" s="28" t="n">
        <v>10</v>
      </c>
      <c r="Q100" s="28" t="n">
        <v>10</v>
      </c>
      <c r="R100" s="28" t="n">
        <v>20</v>
      </c>
      <c r="S100" s="28" t="n">
        <v>0</v>
      </c>
      <c r="T100" s="28" t="n">
        <v>0</v>
      </c>
      <c r="U100" s="28" t="n">
        <v>0</v>
      </c>
      <c r="V100" s="28" t="n">
        <v>0</v>
      </c>
      <c r="W100" s="28" t="n">
        <v>0</v>
      </c>
      <c r="X100" s="28" t="n">
        <v>0</v>
      </c>
      <c r="Y100" s="28" t="n">
        <v>0</v>
      </c>
      <c r="Z100" s="28" t="n">
        <v>0</v>
      </c>
      <c r="AA100" s="28" t="n">
        <v>20</v>
      </c>
      <c r="AB100" s="29" t="n">
        <v>0</v>
      </c>
      <c r="AC100" s="33" t="s">
        <v>142</v>
      </c>
      <c r="AD100" s="30" t="n">
        <v>0.000778941176470588</v>
      </c>
      <c r="AE100" s="30" t="n">
        <v>0.00468570588235294</v>
      </c>
      <c r="AF100" s="30" t="n">
        <v>0.0289203529411765</v>
      </c>
      <c r="AG100" s="30" t="n">
        <v>0.0308314705882353</v>
      </c>
      <c r="AH100" s="30" t="n">
        <v>0.482538647058824</v>
      </c>
      <c r="AI100" s="30" t="n">
        <v>0.146352588235294</v>
      </c>
      <c r="AJ100" s="30" t="n">
        <v>0.198499176470588</v>
      </c>
      <c r="AK100" s="30" t="n">
        <v>0.00763305882352941</v>
      </c>
      <c r="AL100" s="30" t="n">
        <v>0.0153295294117647</v>
      </c>
      <c r="AM100" s="30" t="n">
        <v>0.0237458235294118</v>
      </c>
      <c r="AN100" s="30" t="n">
        <v>0.0208008235294118</v>
      </c>
      <c r="AO100" s="30" t="n">
        <v>0.00625305882352941</v>
      </c>
      <c r="AP100" s="30" t="n">
        <v>0.00242305882352941</v>
      </c>
      <c r="AQ100" s="30" t="n">
        <v>0.00288782352941177</v>
      </c>
      <c r="AR100" s="30" t="n">
        <v>0.00301705882352941</v>
      </c>
      <c r="AS100" s="30" t="n">
        <v>0.00446905882352941</v>
      </c>
      <c r="AT100" s="30" t="n">
        <v>0.00715623529411765</v>
      </c>
      <c r="AU100" s="30" t="n">
        <v>0.00308858823529412</v>
      </c>
      <c r="AV100" s="30" t="n">
        <v>0.00851052941176471</v>
      </c>
      <c r="AW100" s="30" t="n">
        <v>0.00207888235294118</v>
      </c>
    </row>
    <row r="101" customFormat="false" ht="15" hidden="false" customHeight="true" outlineLevel="0" collapsed="false">
      <c r="A101" s="17" t="s">
        <v>143</v>
      </c>
      <c r="B101" s="27" t="n">
        <v>59</v>
      </c>
      <c r="C101" s="28" t="n">
        <v>0</v>
      </c>
      <c r="D101" s="28" t="n">
        <v>0</v>
      </c>
      <c r="E101" s="28" t="n">
        <v>0</v>
      </c>
      <c r="F101" s="28" t="n">
        <v>0</v>
      </c>
      <c r="G101" s="28" t="n">
        <v>20.4</v>
      </c>
      <c r="H101" s="28" t="n">
        <v>0</v>
      </c>
      <c r="I101" s="28" t="n">
        <v>0</v>
      </c>
      <c r="J101" s="28" t="n">
        <v>11.9</v>
      </c>
      <c r="K101" s="28" t="n">
        <v>0</v>
      </c>
      <c r="L101" s="28" t="n">
        <v>0</v>
      </c>
      <c r="M101" s="28" t="n">
        <v>1.7</v>
      </c>
      <c r="N101" s="28" t="n">
        <v>1.7</v>
      </c>
      <c r="O101" s="28" t="n">
        <v>5.1</v>
      </c>
      <c r="P101" s="28" t="n">
        <v>23.8</v>
      </c>
      <c r="Q101" s="28" t="n">
        <v>28.9</v>
      </c>
      <c r="R101" s="28" t="n">
        <v>1.7</v>
      </c>
      <c r="S101" s="28" t="n">
        <v>1.7</v>
      </c>
      <c r="T101" s="28" t="n">
        <v>8.5</v>
      </c>
      <c r="U101" s="28" t="n">
        <v>0</v>
      </c>
      <c r="V101" s="28" t="n">
        <v>0</v>
      </c>
      <c r="W101" s="28" t="n">
        <v>0</v>
      </c>
      <c r="X101" s="28" t="n">
        <v>20.3</v>
      </c>
      <c r="Y101" s="28" t="n">
        <v>1.7</v>
      </c>
      <c r="Z101" s="28" t="n">
        <v>3.4</v>
      </c>
      <c r="AA101" s="28" t="n">
        <v>25.4</v>
      </c>
      <c r="AB101" s="29" t="n">
        <v>0</v>
      </c>
      <c r="AC101" s="35" t="s">
        <v>144</v>
      </c>
      <c r="AD101" s="30" t="n">
        <v>0.00405833333333333</v>
      </c>
      <c r="AE101" s="30" t="n">
        <v>0.005186</v>
      </c>
      <c r="AF101" s="30" t="n">
        <v>0.0878601666666667</v>
      </c>
      <c r="AG101" s="30" t="n">
        <v>0.0360801666666667</v>
      </c>
      <c r="AH101" s="30" t="n">
        <v>0.511972666666667</v>
      </c>
      <c r="AI101" s="30" t="n">
        <v>0.235955166666667</v>
      </c>
      <c r="AJ101" s="30" t="n">
        <v>0.0792493333333333</v>
      </c>
      <c r="AK101" s="30" t="n">
        <v>0.00319333333333333</v>
      </c>
      <c r="AL101" s="30" t="n">
        <v>0.0047085</v>
      </c>
      <c r="AM101" s="30" t="n">
        <v>1.01666666666667E-005</v>
      </c>
      <c r="AN101" s="30" t="n">
        <v>0.00164683333333333</v>
      </c>
      <c r="AO101" s="30" t="n">
        <v>0.00194566666666667</v>
      </c>
      <c r="AP101" s="30" t="n">
        <v>0.0027565</v>
      </c>
      <c r="AQ101" s="30" t="n">
        <v>0.006868</v>
      </c>
      <c r="AR101" s="30" t="n">
        <v>4.58333333333334E-005</v>
      </c>
      <c r="AS101" s="30" t="n">
        <v>0.001052</v>
      </c>
      <c r="AT101" s="30" t="n">
        <v>0.00581483333333333</v>
      </c>
      <c r="AU101" s="30" t="n">
        <v>0.00159483333333333</v>
      </c>
      <c r="AV101" s="30" t="n">
        <v>0.0051175</v>
      </c>
      <c r="AW101" s="30" t="n">
        <v>0.00488466666666667</v>
      </c>
    </row>
    <row r="102" customFormat="false" ht="15" hidden="false" customHeight="true" outlineLevel="0" collapsed="false">
      <c r="A102" s="17" t="s">
        <v>145</v>
      </c>
      <c r="B102" s="32" t="n">
        <v>419</v>
      </c>
      <c r="C102" s="28" t="n">
        <v>0.238663484486874</v>
      </c>
      <c r="D102" s="28" t="n">
        <v>0</v>
      </c>
      <c r="E102" s="28" t="n">
        <v>0</v>
      </c>
      <c r="F102" s="28" t="n">
        <v>0</v>
      </c>
      <c r="G102" s="28" t="n">
        <v>0.477326968973747</v>
      </c>
      <c r="H102" s="28" t="n">
        <v>17.8997613365155</v>
      </c>
      <c r="I102" s="28" t="n">
        <v>0.238663484486874</v>
      </c>
      <c r="J102" s="28" t="n">
        <v>0.954653937947494</v>
      </c>
      <c r="K102" s="28" t="n">
        <v>0.477326968973747</v>
      </c>
      <c r="L102" s="28" t="n">
        <v>0</v>
      </c>
      <c r="M102" s="28" t="n">
        <v>0</v>
      </c>
      <c r="N102" s="28" t="n">
        <v>0.238663484486874</v>
      </c>
      <c r="O102" s="28" t="n">
        <v>0.954653937947494</v>
      </c>
      <c r="P102" s="28" t="n">
        <v>2.62529832935561</v>
      </c>
      <c r="Q102" s="28" t="n">
        <v>4.05727923627685</v>
      </c>
      <c r="R102" s="28" t="n">
        <v>0.715990453460621</v>
      </c>
      <c r="S102" s="28" t="n">
        <v>1.19331742243437</v>
      </c>
      <c r="T102" s="28" t="n">
        <v>0</v>
      </c>
      <c r="U102" s="28" t="n">
        <v>3.81861575178998</v>
      </c>
      <c r="V102" s="28" t="n">
        <v>6.68257756563246</v>
      </c>
      <c r="W102" s="28" t="n">
        <v>0.715990453460621</v>
      </c>
      <c r="X102" s="28" t="n">
        <v>57.7565632458234</v>
      </c>
      <c r="Y102" s="28" t="n">
        <v>2.62529832935561</v>
      </c>
      <c r="Z102" s="28" t="n">
        <v>0</v>
      </c>
      <c r="AA102" s="28" t="n">
        <v>61.3365155131265</v>
      </c>
      <c r="AB102" s="29" t="n">
        <v>1.19331742243438</v>
      </c>
      <c r="AC102" s="33" t="s">
        <v>146</v>
      </c>
      <c r="AD102" s="30" t="n">
        <v>0.000403714285714286</v>
      </c>
      <c r="AE102" s="30" t="n">
        <v>0.00541442857142857</v>
      </c>
      <c r="AF102" s="30" t="n">
        <v>0.0321235238095238</v>
      </c>
      <c r="AG102" s="30" t="n">
        <v>0.0166934285714286</v>
      </c>
      <c r="AH102" s="30" t="n">
        <v>0.104047666666667</v>
      </c>
      <c r="AI102" s="30" t="n">
        <v>0.0302695238095238</v>
      </c>
      <c r="AJ102" s="30" t="n">
        <v>0.105627761904762</v>
      </c>
      <c r="AK102" s="30" t="n">
        <v>0.0432256666666667</v>
      </c>
      <c r="AL102" s="30" t="n">
        <v>0.0447339047619048</v>
      </c>
      <c r="AM102" s="30" t="n">
        <v>0.263421428571429</v>
      </c>
      <c r="AN102" s="30" t="n">
        <v>0.28776</v>
      </c>
      <c r="AO102" s="30" t="n">
        <v>0.0220596666666667</v>
      </c>
      <c r="AP102" s="30" t="n">
        <v>0.00785271428571429</v>
      </c>
      <c r="AQ102" s="30" t="n">
        <v>0.00485914285714286</v>
      </c>
      <c r="AR102" s="30" t="n">
        <v>0.00390757142857143</v>
      </c>
      <c r="AS102" s="30" t="n">
        <v>0.00318157142857143</v>
      </c>
      <c r="AT102" s="30" t="n">
        <v>0.0104118095238095</v>
      </c>
      <c r="AU102" s="30" t="n">
        <v>0.0021932380952381</v>
      </c>
      <c r="AV102" s="30" t="n">
        <v>0.00660142857142857</v>
      </c>
      <c r="AW102" s="30" t="n">
        <v>0.00521204761904762</v>
      </c>
    </row>
    <row r="103" customFormat="false" ht="15" hidden="false" customHeight="true" outlineLevel="0" collapsed="false">
      <c r="A103" s="26" t="s">
        <v>147</v>
      </c>
      <c r="B103" s="27" t="n">
        <v>914</v>
      </c>
      <c r="C103" s="28" t="n">
        <v>0</v>
      </c>
      <c r="D103" s="28" t="n">
        <v>0</v>
      </c>
      <c r="E103" s="28" t="n">
        <v>0</v>
      </c>
      <c r="F103" s="28" t="n">
        <v>0</v>
      </c>
      <c r="G103" s="28" t="n">
        <v>17.6</v>
      </c>
      <c r="H103" s="28" t="n">
        <v>0.1</v>
      </c>
      <c r="I103" s="28" t="n">
        <v>0</v>
      </c>
      <c r="J103" s="28" t="n">
        <v>6.6</v>
      </c>
      <c r="K103" s="28" t="n">
        <v>0</v>
      </c>
      <c r="L103" s="28" t="n">
        <v>0</v>
      </c>
      <c r="M103" s="28" t="n">
        <v>4.8</v>
      </c>
      <c r="N103" s="28" t="n">
        <v>4.8</v>
      </c>
      <c r="O103" s="28" t="n">
        <v>20.1</v>
      </c>
      <c r="P103" s="28" t="n">
        <v>25.9</v>
      </c>
      <c r="Q103" s="28" t="n">
        <v>46</v>
      </c>
      <c r="R103" s="28" t="n">
        <v>2.2</v>
      </c>
      <c r="S103" s="28" t="n">
        <v>5.3</v>
      </c>
      <c r="T103" s="28" t="n">
        <v>4.7</v>
      </c>
      <c r="U103" s="28" t="n">
        <v>0.1</v>
      </c>
      <c r="V103" s="28" t="n">
        <v>0</v>
      </c>
      <c r="W103" s="28" t="n">
        <v>2</v>
      </c>
      <c r="X103" s="28" t="n">
        <v>2.5</v>
      </c>
      <c r="Y103" s="28" t="n">
        <v>8.1</v>
      </c>
      <c r="Z103" s="28" t="n">
        <v>0.2</v>
      </c>
      <c r="AA103" s="28" t="n">
        <v>10.8</v>
      </c>
      <c r="AB103" s="29" t="n">
        <v>0</v>
      </c>
      <c r="AC103" s="33" t="s">
        <v>148</v>
      </c>
      <c r="AD103" s="30" t="n">
        <v>0.057497375</v>
      </c>
      <c r="AE103" s="30" t="n">
        <v>0.0070285</v>
      </c>
      <c r="AF103" s="30" t="n">
        <v>0.027962375</v>
      </c>
      <c r="AG103" s="30" t="n">
        <v>0.017575125</v>
      </c>
      <c r="AH103" s="30" t="n">
        <v>0.423465</v>
      </c>
      <c r="AI103" s="30" t="n">
        <v>0.38947</v>
      </c>
      <c r="AJ103" s="30" t="n">
        <v>0.03737125</v>
      </c>
      <c r="AK103" s="30" t="n">
        <v>0.001772125</v>
      </c>
      <c r="AL103" s="30" t="n">
        <v>0.00759025</v>
      </c>
      <c r="AM103" s="30" t="n">
        <v>0.00254075</v>
      </c>
      <c r="AN103" s="30" t="n">
        <v>0.006485375</v>
      </c>
      <c r="AO103" s="30" t="n">
        <v>0.00434325</v>
      </c>
      <c r="AP103" s="30" t="n">
        <v>0.001779875</v>
      </c>
      <c r="AQ103" s="30" t="n">
        <v>0.00412875</v>
      </c>
      <c r="AR103" s="30" t="n">
        <v>0.001742625</v>
      </c>
      <c r="AS103" s="30" t="n">
        <v>0.000346125</v>
      </c>
      <c r="AT103" s="30" t="n">
        <v>0.003119</v>
      </c>
      <c r="AU103" s="30" t="n">
        <v>0.001777625</v>
      </c>
      <c r="AV103" s="30" t="n">
        <v>0.00272625</v>
      </c>
      <c r="AW103" s="30" t="n">
        <v>0.00127875</v>
      </c>
    </row>
    <row r="104" customFormat="false" ht="15" hidden="false" customHeight="true" outlineLevel="0" collapsed="false">
      <c r="A104" s="26" t="s">
        <v>149</v>
      </c>
      <c r="B104" s="27" t="n">
        <v>81</v>
      </c>
      <c r="C104" s="28" t="n">
        <v>0</v>
      </c>
      <c r="D104" s="28" t="n">
        <v>0</v>
      </c>
      <c r="E104" s="28" t="n">
        <v>0</v>
      </c>
      <c r="F104" s="28" t="n">
        <v>0</v>
      </c>
      <c r="G104" s="28" t="n">
        <v>1.2</v>
      </c>
      <c r="H104" s="28" t="n">
        <v>0</v>
      </c>
      <c r="I104" s="28" t="n">
        <v>0</v>
      </c>
      <c r="J104" s="28" t="n">
        <v>13.5</v>
      </c>
      <c r="K104" s="28" t="n">
        <v>0</v>
      </c>
      <c r="L104" s="28" t="n">
        <v>0</v>
      </c>
      <c r="M104" s="28" t="n">
        <v>0</v>
      </c>
      <c r="N104" s="28" t="n">
        <v>0</v>
      </c>
      <c r="O104" s="28" t="n">
        <v>44.4</v>
      </c>
      <c r="P104" s="28" t="n">
        <v>2.5</v>
      </c>
      <c r="Q104" s="28" t="n">
        <v>46.9</v>
      </c>
      <c r="R104" s="28" t="n">
        <v>0</v>
      </c>
      <c r="S104" s="28" t="n">
        <v>1.2</v>
      </c>
      <c r="T104" s="28" t="n">
        <v>2.5</v>
      </c>
      <c r="U104" s="28" t="n">
        <v>1.2</v>
      </c>
      <c r="V104" s="28" t="n">
        <v>0</v>
      </c>
      <c r="W104" s="28" t="n">
        <v>0</v>
      </c>
      <c r="X104" s="28" t="n">
        <v>3.7</v>
      </c>
      <c r="Y104" s="28" t="n">
        <v>29.6</v>
      </c>
      <c r="Z104" s="28" t="n">
        <v>0</v>
      </c>
      <c r="AA104" s="28" t="n">
        <v>33.3</v>
      </c>
      <c r="AB104" s="29" t="n">
        <v>0.200000000000003</v>
      </c>
      <c r="AC104" s="35" t="s">
        <v>74</v>
      </c>
      <c r="AD104" s="30" t="n">
        <v>0.000209333333333333</v>
      </c>
      <c r="AE104" s="30" t="n">
        <v>0.00142252380952381</v>
      </c>
      <c r="AF104" s="30" t="n">
        <v>0.037774</v>
      </c>
      <c r="AG104" s="30" t="n">
        <v>0.040391380952381</v>
      </c>
      <c r="AH104" s="30" t="n">
        <v>0.524479190476191</v>
      </c>
      <c r="AI104" s="30" t="n">
        <v>0.0991988095238095</v>
      </c>
      <c r="AJ104" s="30" t="n">
        <v>0.232208380952381</v>
      </c>
      <c r="AK104" s="30" t="n">
        <v>0.00115138095238095</v>
      </c>
      <c r="AL104" s="30" t="n">
        <v>0.0199771428571429</v>
      </c>
      <c r="AM104" s="30" t="n">
        <v>0.00141647619047619</v>
      </c>
      <c r="AN104" s="30" t="n">
        <v>0.00167195238095238</v>
      </c>
      <c r="AO104" s="30" t="n">
        <v>0.00304790476190476</v>
      </c>
      <c r="AP104" s="30" t="n">
        <v>0.00257557142857143</v>
      </c>
      <c r="AQ104" s="30" t="n">
        <v>0.00389480952380952</v>
      </c>
      <c r="AR104" s="30" t="n">
        <v>0.00389338095238095</v>
      </c>
      <c r="AS104" s="30" t="n">
        <v>0.00243304761904762</v>
      </c>
      <c r="AT104" s="30" t="n">
        <v>0.00826542857142857</v>
      </c>
      <c r="AU104" s="30" t="n">
        <v>0.00587728571428571</v>
      </c>
      <c r="AV104" s="30" t="n">
        <v>0.00693185714285714</v>
      </c>
      <c r="AW104" s="30" t="n">
        <v>0.00318038095238095</v>
      </c>
    </row>
    <row r="105" customFormat="false" ht="15" hidden="false" customHeight="true" outlineLevel="0" collapsed="false">
      <c r="A105" s="26" t="s">
        <v>150</v>
      </c>
      <c r="B105" s="32" t="n">
        <v>164</v>
      </c>
      <c r="C105" s="28" t="n">
        <v>1.82926829268293</v>
      </c>
      <c r="D105" s="28" t="n">
        <v>0</v>
      </c>
      <c r="E105" s="28" t="n">
        <v>0</v>
      </c>
      <c r="F105" s="28" t="n">
        <v>0</v>
      </c>
      <c r="G105" s="28" t="n">
        <v>0</v>
      </c>
      <c r="H105" s="28" t="n">
        <v>0</v>
      </c>
      <c r="I105" s="28" t="n">
        <v>1.82926829268293</v>
      </c>
      <c r="J105" s="28" t="n">
        <v>0</v>
      </c>
      <c r="K105" s="28" t="n">
        <v>0</v>
      </c>
      <c r="L105" s="28" t="n">
        <v>4.87804878048781</v>
      </c>
      <c r="M105" s="28" t="n">
        <v>6.70731707317073</v>
      </c>
      <c r="N105" s="28" t="n">
        <v>11.5853658536585</v>
      </c>
      <c r="O105" s="28" t="n">
        <v>0</v>
      </c>
      <c r="P105" s="28" t="n">
        <v>0</v>
      </c>
      <c r="Q105" s="28" t="n">
        <v>1.82926829268293</v>
      </c>
      <c r="R105" s="28" t="n">
        <v>0</v>
      </c>
      <c r="S105" s="28" t="n">
        <v>0</v>
      </c>
      <c r="T105" s="28" t="n">
        <v>0</v>
      </c>
      <c r="U105" s="28" t="n">
        <v>43.9024390243903</v>
      </c>
      <c r="V105" s="28" t="n">
        <v>0</v>
      </c>
      <c r="W105" s="28" t="n">
        <v>0</v>
      </c>
      <c r="X105" s="28" t="n">
        <v>34.1463414634146</v>
      </c>
      <c r="Y105" s="28" t="n">
        <v>4.87804878048781</v>
      </c>
      <c r="Z105" s="28" t="n">
        <v>0</v>
      </c>
      <c r="AA105" s="28" t="n">
        <v>39.0243902439024</v>
      </c>
      <c r="AB105" s="29" t="n">
        <v>1.82926829268293</v>
      </c>
      <c r="AC105" s="35" t="s">
        <v>151</v>
      </c>
      <c r="AD105" s="30" t="n">
        <v>0.0006047</v>
      </c>
      <c r="AE105" s="30" t="n">
        <v>0.0049405</v>
      </c>
      <c r="AF105" s="30" t="n">
        <v>0.0048694</v>
      </c>
      <c r="AG105" s="30" t="n">
        <v>0.0114766</v>
      </c>
      <c r="AH105" s="30" t="n">
        <v>0.0165081</v>
      </c>
      <c r="AI105" s="30" t="n">
        <v>0.2079413</v>
      </c>
      <c r="AJ105" s="30" t="n">
        <v>0.7204084</v>
      </c>
      <c r="AK105" s="30" t="n">
        <v>0.0014124</v>
      </c>
      <c r="AL105" s="30" t="n">
        <v>1E-005</v>
      </c>
      <c r="AM105" s="30" t="n">
        <v>0.0011698</v>
      </c>
      <c r="AN105" s="30" t="n">
        <v>0.0008481</v>
      </c>
      <c r="AO105" s="30" t="n">
        <v>0.0011545</v>
      </c>
      <c r="AP105" s="30" t="n">
        <v>0.0046718</v>
      </c>
      <c r="AQ105" s="30" t="n">
        <v>0.0039539</v>
      </c>
      <c r="AR105" s="30" t="n">
        <v>0.0035245</v>
      </c>
      <c r="AS105" s="30" t="n">
        <v>0.0074562</v>
      </c>
      <c r="AT105" s="30" t="n">
        <v>0.0015929</v>
      </c>
      <c r="AU105" s="30" t="n">
        <v>0.0027067</v>
      </c>
      <c r="AV105" s="30" t="n">
        <v>0.0023164</v>
      </c>
      <c r="AW105" s="30" t="n">
        <v>0.0024338</v>
      </c>
    </row>
    <row r="106" customFormat="false" ht="15" hidden="false" customHeight="true" outlineLevel="0" collapsed="false">
      <c r="A106" s="17" t="s">
        <v>152</v>
      </c>
      <c r="B106" s="32" t="n">
        <v>40</v>
      </c>
      <c r="C106" s="28" t="n">
        <v>0</v>
      </c>
      <c r="D106" s="28" t="n">
        <v>0</v>
      </c>
      <c r="E106" s="28" t="n">
        <v>0</v>
      </c>
      <c r="F106" s="28" t="n">
        <v>0</v>
      </c>
      <c r="G106" s="28" t="n">
        <v>5</v>
      </c>
      <c r="H106" s="28" t="n">
        <v>0</v>
      </c>
      <c r="I106" s="28" t="n">
        <v>0</v>
      </c>
      <c r="J106" s="28" t="n">
        <v>0</v>
      </c>
      <c r="K106" s="28" t="n">
        <v>0</v>
      </c>
      <c r="L106" s="28" t="n">
        <v>0</v>
      </c>
      <c r="M106" s="28" t="n">
        <v>0</v>
      </c>
      <c r="N106" s="28" t="n">
        <v>0</v>
      </c>
      <c r="O106" s="28" t="n">
        <v>0</v>
      </c>
      <c r="P106" s="28" t="n">
        <v>25</v>
      </c>
      <c r="Q106" s="28" t="n">
        <v>25</v>
      </c>
      <c r="R106" s="28" t="n">
        <v>0</v>
      </c>
      <c r="S106" s="28" t="n">
        <v>20</v>
      </c>
      <c r="T106" s="28" t="n">
        <v>0</v>
      </c>
      <c r="U106" s="28" t="n">
        <v>0</v>
      </c>
      <c r="V106" s="28" t="n">
        <v>0</v>
      </c>
      <c r="W106" s="28" t="n">
        <v>5</v>
      </c>
      <c r="X106" s="28" t="n">
        <v>27.5</v>
      </c>
      <c r="Y106" s="28" t="n">
        <v>5</v>
      </c>
      <c r="Z106" s="28" t="n">
        <v>10</v>
      </c>
      <c r="AA106" s="28" t="n">
        <v>45</v>
      </c>
      <c r="AB106" s="29" t="n">
        <v>0</v>
      </c>
      <c r="AC106" s="29" t="s">
        <v>153</v>
      </c>
      <c r="AD106" s="30" t="n">
        <v>0.042304</v>
      </c>
      <c r="AE106" s="30" t="n">
        <v>0.00199665</v>
      </c>
      <c r="AF106" s="30" t="n">
        <v>0.33396275</v>
      </c>
      <c r="AG106" s="30" t="n">
        <v>0.04845125</v>
      </c>
      <c r="AH106" s="30" t="n">
        <v>0.4360662</v>
      </c>
      <c r="AI106" s="30" t="n">
        <v>0.0401133</v>
      </c>
      <c r="AJ106" s="30" t="n">
        <v>0.05351365</v>
      </c>
      <c r="AK106" s="30" t="n">
        <v>0.0011139</v>
      </c>
      <c r="AL106" s="30" t="n">
        <v>0.0077214</v>
      </c>
      <c r="AM106" s="30" t="n">
        <v>0.0009715</v>
      </c>
      <c r="AN106" s="30" t="n">
        <v>0.0012728</v>
      </c>
      <c r="AO106" s="30" t="n">
        <v>0.00174325</v>
      </c>
      <c r="AP106" s="30" t="n">
        <v>0.0024319</v>
      </c>
      <c r="AQ106" s="30" t="n">
        <v>0.0025609</v>
      </c>
      <c r="AR106" s="30" t="n">
        <v>0.007185</v>
      </c>
      <c r="AS106" s="30" t="n">
        <v>0.0037218</v>
      </c>
      <c r="AT106" s="30" t="n">
        <v>0.00384395</v>
      </c>
      <c r="AU106" s="30" t="n">
        <v>0.004268</v>
      </c>
      <c r="AV106" s="30" t="n">
        <v>0.0032865</v>
      </c>
      <c r="AW106" s="30" t="n">
        <v>0.0034714</v>
      </c>
    </row>
    <row r="107" customFormat="false" ht="15" hidden="false" customHeight="true" outlineLevel="0" collapsed="false">
      <c r="A107" s="26" t="s">
        <v>154</v>
      </c>
      <c r="B107" s="27" t="n">
        <v>111</v>
      </c>
      <c r="C107" s="28" t="n">
        <v>0</v>
      </c>
      <c r="D107" s="28" t="n">
        <v>0</v>
      </c>
      <c r="E107" s="28" t="n">
        <v>0</v>
      </c>
      <c r="F107" s="28" t="n">
        <v>0</v>
      </c>
      <c r="G107" s="28" t="n">
        <v>0</v>
      </c>
      <c r="H107" s="28" t="n">
        <v>0</v>
      </c>
      <c r="I107" s="28" t="n">
        <v>0</v>
      </c>
      <c r="J107" s="28" t="n">
        <v>0</v>
      </c>
      <c r="K107" s="28" t="n">
        <v>0</v>
      </c>
      <c r="L107" s="28" t="n">
        <v>4</v>
      </c>
      <c r="M107" s="28" t="n">
        <v>4</v>
      </c>
      <c r="N107" s="28" t="n">
        <v>8</v>
      </c>
      <c r="O107" s="28" t="n">
        <v>0</v>
      </c>
      <c r="P107" s="28" t="n">
        <v>0</v>
      </c>
      <c r="Q107" s="28" t="n">
        <v>0</v>
      </c>
      <c r="R107" s="28" t="n">
        <v>0</v>
      </c>
      <c r="S107" s="28" t="n">
        <v>0</v>
      </c>
      <c r="T107" s="28" t="n">
        <v>0</v>
      </c>
      <c r="U107" s="28" t="n">
        <v>41.4</v>
      </c>
      <c r="V107" s="28" t="n">
        <v>0</v>
      </c>
      <c r="W107" s="28" t="n">
        <v>0</v>
      </c>
      <c r="X107" s="28" t="n">
        <v>47.7</v>
      </c>
      <c r="Y107" s="28" t="n">
        <v>2.7</v>
      </c>
      <c r="Z107" s="28" t="n">
        <v>0</v>
      </c>
      <c r="AA107" s="28" t="n">
        <v>50.4</v>
      </c>
      <c r="AB107" s="29" t="n">
        <v>0.200000000000003</v>
      </c>
      <c r="AC107" s="35" t="s">
        <v>98</v>
      </c>
      <c r="AD107" s="30" t="n">
        <v>0.00175906666666667</v>
      </c>
      <c r="AE107" s="30" t="n">
        <v>0.00461193333333333</v>
      </c>
      <c r="AF107" s="30" t="n">
        <v>0.0091686</v>
      </c>
      <c r="AG107" s="30" t="n">
        <v>0.0113198666666667</v>
      </c>
      <c r="AH107" s="30" t="n">
        <v>0.0573798</v>
      </c>
      <c r="AI107" s="30" t="n">
        <v>0.0619416666666667</v>
      </c>
      <c r="AJ107" s="30" t="n">
        <v>0.4432022</v>
      </c>
      <c r="AK107" s="30" t="n">
        <v>0.0904965333333333</v>
      </c>
      <c r="AL107" s="30" t="n">
        <v>0.194625</v>
      </c>
      <c r="AM107" s="30" t="n">
        <v>0.0431172</v>
      </c>
      <c r="AN107" s="30" t="n">
        <v>0.0199602666666667</v>
      </c>
      <c r="AO107" s="30" t="n">
        <v>0.0169294</v>
      </c>
      <c r="AP107" s="30" t="n">
        <v>0.0144619333333333</v>
      </c>
      <c r="AQ107" s="30" t="n">
        <v>0.00273673333333333</v>
      </c>
      <c r="AR107" s="30" t="n">
        <v>0.0024332</v>
      </c>
      <c r="AS107" s="30" t="n">
        <v>0.004914</v>
      </c>
      <c r="AT107" s="30" t="n">
        <v>0.00322606666666667</v>
      </c>
      <c r="AU107" s="30" t="n">
        <v>0.00555833333333333</v>
      </c>
      <c r="AV107" s="30" t="n">
        <v>0.00927266666666667</v>
      </c>
      <c r="AW107" s="30" t="n">
        <v>0.0028852</v>
      </c>
    </row>
    <row r="108" customFormat="false" ht="15" hidden="false" customHeight="true" outlineLevel="0" collapsed="false">
      <c r="A108" s="17" t="s">
        <v>155</v>
      </c>
      <c r="B108" s="32" t="n">
        <v>147</v>
      </c>
      <c r="C108" s="28" t="n">
        <v>6.12244897959184</v>
      </c>
      <c r="D108" s="28" t="n">
        <v>0</v>
      </c>
      <c r="E108" s="28" t="n">
        <v>0</v>
      </c>
      <c r="F108" s="28" t="n">
        <v>0</v>
      </c>
      <c r="G108" s="28" t="n">
        <v>0</v>
      </c>
      <c r="H108" s="28" t="n">
        <v>8.84353741496599</v>
      </c>
      <c r="I108" s="28" t="n">
        <v>6.12244897959184</v>
      </c>
      <c r="J108" s="28" t="n">
        <v>3.40136054421769</v>
      </c>
      <c r="K108" s="28" t="n">
        <v>15.6462585034014</v>
      </c>
      <c r="L108" s="28" t="n">
        <v>0</v>
      </c>
      <c r="M108" s="28" t="n">
        <v>0</v>
      </c>
      <c r="N108" s="28" t="n">
        <v>0</v>
      </c>
      <c r="O108" s="28" t="n">
        <v>0</v>
      </c>
      <c r="P108" s="28" t="n">
        <v>0</v>
      </c>
      <c r="Q108" s="28" t="n">
        <v>12.9251700680272</v>
      </c>
      <c r="R108" s="28" t="n">
        <v>8.84353741496599</v>
      </c>
      <c r="S108" s="28" t="n">
        <v>9.52380952380952</v>
      </c>
      <c r="T108" s="28" t="n">
        <v>0</v>
      </c>
      <c r="U108" s="28" t="n">
        <v>0</v>
      </c>
      <c r="V108" s="28" t="n">
        <v>4.08163265306123</v>
      </c>
      <c r="W108" s="28" t="n">
        <v>2.04081632653061</v>
      </c>
      <c r="X108" s="28" t="n">
        <v>0</v>
      </c>
      <c r="Y108" s="28" t="n">
        <v>0</v>
      </c>
      <c r="Z108" s="28" t="n">
        <v>0</v>
      </c>
      <c r="AA108" s="28" t="n">
        <v>10.8843537414966</v>
      </c>
      <c r="AB108" s="29" t="n">
        <v>17.687074829932</v>
      </c>
      <c r="AC108" s="35" t="s">
        <v>156</v>
      </c>
      <c r="AD108" s="30" t="n">
        <v>1E-005</v>
      </c>
      <c r="AE108" s="30" t="n">
        <v>0.7732932</v>
      </c>
      <c r="AF108" s="30" t="n">
        <v>0.0078421</v>
      </c>
      <c r="AG108" s="30" t="n">
        <v>1E-005</v>
      </c>
      <c r="AH108" s="30" t="n">
        <v>1E-005</v>
      </c>
      <c r="AI108" s="30" t="n">
        <v>1E-005</v>
      </c>
      <c r="AJ108" s="30" t="n">
        <v>1E-005</v>
      </c>
      <c r="AK108" s="30" t="n">
        <v>0.0002341</v>
      </c>
      <c r="AL108" s="30" t="n">
        <v>1E-005</v>
      </c>
      <c r="AM108" s="30" t="n">
        <v>1E-005</v>
      </c>
      <c r="AN108" s="30" t="n">
        <v>0.2150809</v>
      </c>
      <c r="AO108" s="30" t="n">
        <v>0.0010723</v>
      </c>
      <c r="AP108" s="30" t="n">
        <v>1E-005</v>
      </c>
      <c r="AQ108" s="30" t="n">
        <v>0.0003297</v>
      </c>
      <c r="AR108" s="30" t="n">
        <v>0.0002625</v>
      </c>
      <c r="AS108" s="30" t="n">
        <v>0.0002621</v>
      </c>
      <c r="AT108" s="30" t="n">
        <v>1E-005</v>
      </c>
      <c r="AU108" s="30" t="n">
        <v>0.0007678</v>
      </c>
      <c r="AV108" s="30" t="n">
        <v>1E-005</v>
      </c>
      <c r="AW108" s="30" t="n">
        <v>0.0007551</v>
      </c>
    </row>
    <row r="109" customFormat="false" ht="15" hidden="false" customHeight="true" outlineLevel="0" collapsed="false">
      <c r="A109" s="17" t="s">
        <v>157</v>
      </c>
      <c r="B109" s="32" t="n">
        <v>65</v>
      </c>
      <c r="C109" s="28" t="n">
        <v>0</v>
      </c>
      <c r="D109" s="28" t="n">
        <v>0</v>
      </c>
      <c r="E109" s="28" t="n">
        <v>0</v>
      </c>
      <c r="F109" s="28" t="n">
        <v>0</v>
      </c>
      <c r="G109" s="28" t="n">
        <v>0</v>
      </c>
      <c r="H109" s="28" t="n">
        <v>0</v>
      </c>
      <c r="I109" s="28" t="n">
        <v>0</v>
      </c>
      <c r="J109" s="28" t="n">
        <v>0</v>
      </c>
      <c r="K109" s="28" t="n">
        <v>0</v>
      </c>
      <c r="L109" s="28" t="n">
        <v>0</v>
      </c>
      <c r="M109" s="28" t="n">
        <v>0</v>
      </c>
      <c r="N109" s="28" t="n">
        <v>24.6153846153846</v>
      </c>
      <c r="O109" s="28" t="n">
        <v>0</v>
      </c>
      <c r="P109" s="28" t="n">
        <v>0</v>
      </c>
      <c r="Q109" s="28" t="n">
        <v>0</v>
      </c>
      <c r="R109" s="28" t="n">
        <v>0</v>
      </c>
      <c r="S109" s="28" t="n">
        <v>0</v>
      </c>
      <c r="T109" s="28" t="n">
        <v>0</v>
      </c>
      <c r="U109" s="28" t="n">
        <v>24.6153846153846</v>
      </c>
      <c r="V109" s="28" t="n">
        <v>0</v>
      </c>
      <c r="W109" s="28" t="n">
        <v>0</v>
      </c>
      <c r="X109" s="28" t="n">
        <v>33.8461538461539</v>
      </c>
      <c r="Y109" s="28" t="n">
        <v>16.9230769230769</v>
      </c>
      <c r="Z109" s="28" t="n">
        <v>0</v>
      </c>
      <c r="AA109" s="28" t="n">
        <v>50.7692307692308</v>
      </c>
      <c r="AB109" s="29" t="n">
        <v>0</v>
      </c>
      <c r="AC109" s="33" t="s">
        <v>98</v>
      </c>
      <c r="AD109" s="30" t="n">
        <v>0.000577266666666666</v>
      </c>
      <c r="AE109" s="30" t="n">
        <v>0.00434093333333333</v>
      </c>
      <c r="AF109" s="30" t="n">
        <v>0.0158394</v>
      </c>
      <c r="AG109" s="30" t="n">
        <v>0.0142602666666667</v>
      </c>
      <c r="AH109" s="30" t="n">
        <v>0.0633594</v>
      </c>
      <c r="AI109" s="30" t="n">
        <v>0.184893333333333</v>
      </c>
      <c r="AJ109" s="30" t="n">
        <v>0.593579333333333</v>
      </c>
      <c r="AK109" s="30" t="n">
        <v>0.0181830666666667</v>
      </c>
      <c r="AL109" s="30" t="n">
        <v>0.0352696666666667</v>
      </c>
      <c r="AM109" s="30" t="n">
        <v>0.0163963333333333</v>
      </c>
      <c r="AN109" s="30" t="n">
        <v>0.00950966666666667</v>
      </c>
      <c r="AO109" s="30" t="n">
        <v>0.00716253333333333</v>
      </c>
      <c r="AP109" s="30" t="n">
        <v>0.00877206666666667</v>
      </c>
      <c r="AQ109" s="30" t="n">
        <v>0.00640073333333333</v>
      </c>
      <c r="AR109" s="30" t="n">
        <v>0.00495113333333333</v>
      </c>
      <c r="AS109" s="30" t="n">
        <v>0.00501873333333333</v>
      </c>
      <c r="AT109" s="30" t="n">
        <v>0.00282986666666667</v>
      </c>
      <c r="AU109" s="30" t="n">
        <v>0.00233593333333333</v>
      </c>
      <c r="AV109" s="30" t="n">
        <v>0.00137346666666667</v>
      </c>
      <c r="AW109" s="30" t="n">
        <v>0.004947</v>
      </c>
    </row>
    <row r="110" customFormat="false" ht="15" hidden="false" customHeight="true" outlineLevel="0" collapsed="false">
      <c r="A110" s="26" t="s">
        <v>158</v>
      </c>
      <c r="B110" s="27" t="n">
        <v>148</v>
      </c>
      <c r="C110" s="28" t="n">
        <v>0</v>
      </c>
      <c r="D110" s="28" t="n">
        <v>0</v>
      </c>
      <c r="E110" s="28" t="n">
        <v>0</v>
      </c>
      <c r="F110" s="28" t="n">
        <v>0</v>
      </c>
      <c r="G110" s="28" t="n">
        <v>0</v>
      </c>
      <c r="H110" s="28" t="n">
        <v>0</v>
      </c>
      <c r="I110" s="28" t="n">
        <v>0</v>
      </c>
      <c r="J110" s="28" t="n">
        <v>0</v>
      </c>
      <c r="K110" s="28" t="n">
        <v>0</v>
      </c>
      <c r="L110" s="28" t="n">
        <v>0</v>
      </c>
      <c r="M110" s="28" t="n">
        <v>0</v>
      </c>
      <c r="N110" s="28" t="n">
        <v>0</v>
      </c>
      <c r="O110" s="28" t="n">
        <v>0</v>
      </c>
      <c r="P110" s="28" t="n">
        <v>0</v>
      </c>
      <c r="Q110" s="28" t="n">
        <v>0</v>
      </c>
      <c r="R110" s="28" t="n">
        <v>0</v>
      </c>
      <c r="S110" s="28" t="n">
        <v>0</v>
      </c>
      <c r="T110" s="28" t="n">
        <v>0</v>
      </c>
      <c r="U110" s="28" t="n">
        <v>97.3</v>
      </c>
      <c r="V110" s="28" t="n">
        <v>1</v>
      </c>
      <c r="W110" s="28" t="n">
        <v>1.4</v>
      </c>
      <c r="X110" s="28" t="n">
        <v>0</v>
      </c>
      <c r="Y110" s="28" t="n">
        <v>0</v>
      </c>
      <c r="Z110" s="28" t="n">
        <v>0</v>
      </c>
      <c r="AA110" s="28" t="n">
        <v>0</v>
      </c>
      <c r="AB110" s="29" t="n">
        <v>0.299999999999997</v>
      </c>
      <c r="AC110" s="34" t="s">
        <v>98</v>
      </c>
      <c r="AD110" s="30" t="n">
        <v>1E-005</v>
      </c>
      <c r="AE110" s="30" t="n">
        <v>0.002382</v>
      </c>
      <c r="AF110" s="30" t="n">
        <v>0.00062</v>
      </c>
      <c r="AG110" s="30" t="n">
        <v>0.00153466666666667</v>
      </c>
      <c r="AH110" s="30" t="n">
        <v>0.010674</v>
      </c>
      <c r="AI110" s="30" t="n">
        <v>0.00214833333333333</v>
      </c>
      <c r="AJ110" s="30" t="n">
        <v>0.0578276666666667</v>
      </c>
      <c r="AK110" s="30" t="n">
        <v>0.375992333333333</v>
      </c>
      <c r="AL110" s="30" t="n">
        <v>0.405587</v>
      </c>
      <c r="AM110" s="30" t="n">
        <v>0.0813286666666667</v>
      </c>
      <c r="AN110" s="30" t="n">
        <v>1E-005</v>
      </c>
      <c r="AO110" s="30" t="n">
        <v>0.016704</v>
      </c>
      <c r="AP110" s="30" t="n">
        <v>0.0178343333333333</v>
      </c>
      <c r="AQ110" s="30" t="n">
        <v>0.001398</v>
      </c>
      <c r="AR110" s="30" t="n">
        <v>0.00928633333333333</v>
      </c>
      <c r="AS110" s="30" t="n">
        <v>1E-005</v>
      </c>
      <c r="AT110" s="30" t="n">
        <v>1E-005</v>
      </c>
      <c r="AU110" s="30" t="n">
        <v>0.00871466666666667</v>
      </c>
      <c r="AV110" s="30" t="n">
        <v>0.00791866666666667</v>
      </c>
      <c r="AW110" s="30" t="n">
        <v>1E-005</v>
      </c>
    </row>
    <row r="111" customFormat="false" ht="15" hidden="false" customHeight="true" outlineLevel="0" collapsed="false">
      <c r="A111" s="17" t="s">
        <v>159</v>
      </c>
      <c r="B111" s="27" t="n">
        <v>38</v>
      </c>
      <c r="C111" s="28" t="n">
        <v>0</v>
      </c>
      <c r="D111" s="28" t="n">
        <v>0</v>
      </c>
      <c r="E111" s="28" t="n">
        <v>0</v>
      </c>
      <c r="F111" s="28" t="n">
        <v>0</v>
      </c>
      <c r="G111" s="28" t="n">
        <v>0</v>
      </c>
      <c r="H111" s="28" t="n">
        <v>5.3</v>
      </c>
      <c r="I111" s="28" t="n">
        <v>0</v>
      </c>
      <c r="J111" s="28" t="n">
        <v>0</v>
      </c>
      <c r="K111" s="28" t="n">
        <v>0</v>
      </c>
      <c r="L111" s="28" t="n">
        <v>0</v>
      </c>
      <c r="M111" s="28" t="n">
        <v>0</v>
      </c>
      <c r="N111" s="28" t="n">
        <v>0</v>
      </c>
      <c r="O111" s="28" t="n">
        <v>0</v>
      </c>
      <c r="P111" s="28" t="n">
        <v>0</v>
      </c>
      <c r="Q111" s="28" t="n">
        <v>0</v>
      </c>
      <c r="R111" s="28" t="n">
        <v>0</v>
      </c>
      <c r="S111" s="28" t="n">
        <v>0</v>
      </c>
      <c r="T111" s="28" t="n">
        <v>0</v>
      </c>
      <c r="U111" s="28" t="n">
        <v>92.1</v>
      </c>
      <c r="V111" s="28" t="n">
        <v>3</v>
      </c>
      <c r="W111" s="28" t="n">
        <v>0</v>
      </c>
      <c r="X111" s="28" t="n">
        <v>0</v>
      </c>
      <c r="Y111" s="28" t="n">
        <v>0</v>
      </c>
      <c r="Z111" s="28" t="n">
        <v>0</v>
      </c>
      <c r="AA111" s="28" t="n">
        <v>0</v>
      </c>
      <c r="AB111" s="29" t="n">
        <v>0</v>
      </c>
      <c r="AC111" s="33" t="s">
        <v>98</v>
      </c>
      <c r="AD111" s="30" t="n">
        <v>1E-005</v>
      </c>
      <c r="AE111" s="30" t="n">
        <v>1E-005</v>
      </c>
      <c r="AF111" s="30" t="n">
        <v>0.000306227272727273</v>
      </c>
      <c r="AG111" s="30" t="n">
        <v>0.000330227272727273</v>
      </c>
      <c r="AH111" s="30" t="n">
        <v>1E-005</v>
      </c>
      <c r="AI111" s="30" t="n">
        <v>1E-005</v>
      </c>
      <c r="AJ111" s="30" t="n">
        <v>0.000996181818181818</v>
      </c>
      <c r="AK111" s="30" t="n">
        <v>0.9531805</v>
      </c>
      <c r="AL111" s="30" t="n">
        <v>0.0383038636363636</v>
      </c>
      <c r="AM111" s="30" t="n">
        <v>1E-005</v>
      </c>
      <c r="AN111" s="30" t="n">
        <v>1E-005</v>
      </c>
      <c r="AO111" s="30" t="n">
        <v>0.000940409090909091</v>
      </c>
      <c r="AP111" s="30" t="n">
        <v>0.00244381818181818</v>
      </c>
      <c r="AQ111" s="30" t="n">
        <v>0.000821818181818182</v>
      </c>
      <c r="AR111" s="30" t="n">
        <v>0.000249636363636364</v>
      </c>
      <c r="AS111" s="30" t="n">
        <v>0.000369636363636363</v>
      </c>
      <c r="AT111" s="30" t="n">
        <v>0.000517</v>
      </c>
      <c r="AU111" s="30" t="n">
        <v>0.000793454545454545</v>
      </c>
      <c r="AV111" s="30" t="n">
        <v>0.000135818181818182</v>
      </c>
      <c r="AW111" s="30" t="n">
        <v>0.000551409090909091</v>
      </c>
    </row>
    <row r="112" customFormat="false" ht="15" hidden="false" customHeight="true" outlineLevel="0" collapsed="false">
      <c r="A112" s="17" t="s">
        <v>160</v>
      </c>
      <c r="B112" s="32" t="n">
        <v>38</v>
      </c>
      <c r="C112" s="28" t="n">
        <v>0</v>
      </c>
      <c r="D112" s="28" t="n">
        <v>0</v>
      </c>
      <c r="E112" s="28" t="n">
        <v>0</v>
      </c>
      <c r="F112" s="28" t="n">
        <v>0</v>
      </c>
      <c r="G112" s="28" t="n">
        <v>0</v>
      </c>
      <c r="H112" s="28" t="n">
        <v>42.1052631578947</v>
      </c>
      <c r="I112" s="28" t="n">
        <v>0</v>
      </c>
      <c r="J112" s="28" t="n">
        <v>0</v>
      </c>
      <c r="K112" s="28" t="n">
        <v>0</v>
      </c>
      <c r="L112" s="28" t="n">
        <v>0</v>
      </c>
      <c r="M112" s="28" t="n">
        <v>0</v>
      </c>
      <c r="N112" s="28" t="n">
        <v>0</v>
      </c>
      <c r="O112" s="28" t="n">
        <v>0</v>
      </c>
      <c r="P112" s="28" t="n">
        <v>0</v>
      </c>
      <c r="Q112" s="28" t="n">
        <v>0</v>
      </c>
      <c r="R112" s="28" t="n">
        <v>5.26315789473684</v>
      </c>
      <c r="S112" s="28" t="n">
        <v>0</v>
      </c>
      <c r="T112" s="28" t="n">
        <v>0</v>
      </c>
      <c r="U112" s="28" t="n">
        <v>0</v>
      </c>
      <c r="V112" s="28" t="n">
        <v>18.4210526315789</v>
      </c>
      <c r="W112" s="28" t="n">
        <v>0</v>
      </c>
      <c r="X112" s="28" t="n">
        <v>5.26315789473684</v>
      </c>
      <c r="Y112" s="28" t="n">
        <v>0</v>
      </c>
      <c r="Z112" s="28" t="n">
        <v>0</v>
      </c>
      <c r="AA112" s="28" t="n">
        <v>5.26315789473684</v>
      </c>
      <c r="AB112" s="29" t="n">
        <v>28.9473684210526</v>
      </c>
      <c r="AC112" s="33" t="s">
        <v>161</v>
      </c>
      <c r="AD112" s="30" t="n">
        <v>1E-005</v>
      </c>
      <c r="AE112" s="30" t="n">
        <v>0.00365566666666667</v>
      </c>
      <c r="AF112" s="30" t="n">
        <v>1E-005</v>
      </c>
      <c r="AG112" s="30" t="n">
        <v>0.005332</v>
      </c>
      <c r="AH112" s="30" t="n">
        <v>0.0120063333333333</v>
      </c>
      <c r="AI112" s="30" t="n">
        <v>0.0335983333333333</v>
      </c>
      <c r="AJ112" s="30" t="n">
        <v>0.097966</v>
      </c>
      <c r="AK112" s="30" t="n">
        <v>0.116163333333333</v>
      </c>
      <c r="AL112" s="30" t="n">
        <v>1E-005</v>
      </c>
      <c r="AM112" s="30" t="n">
        <v>0.163218666666667</v>
      </c>
      <c r="AN112" s="30" t="n">
        <v>0.382348</v>
      </c>
      <c r="AO112" s="30" t="n">
        <v>0.155539666666667</v>
      </c>
      <c r="AP112" s="30" t="n">
        <v>0.002438</v>
      </c>
      <c r="AQ112" s="30" t="n">
        <v>0.00807133333333333</v>
      </c>
      <c r="AR112" s="30" t="n">
        <v>1E-005</v>
      </c>
      <c r="AS112" s="30" t="n">
        <v>0.00245933333333333</v>
      </c>
      <c r="AT112" s="30" t="n">
        <v>0.00394933333333333</v>
      </c>
      <c r="AU112" s="30" t="n">
        <v>0.00341666666666667</v>
      </c>
      <c r="AV112" s="30" t="n">
        <v>0.009139</v>
      </c>
      <c r="AW112" s="30" t="n">
        <v>0.000658333333333333</v>
      </c>
    </row>
    <row r="113" customFormat="false" ht="15" hidden="false" customHeight="true" outlineLevel="0" collapsed="false">
      <c r="A113" s="17" t="s">
        <v>162</v>
      </c>
      <c r="B113" s="32" t="n">
        <v>16</v>
      </c>
      <c r="C113" s="28" t="n">
        <v>6.25</v>
      </c>
      <c r="D113" s="28" t="n">
        <v>0</v>
      </c>
      <c r="E113" s="28" t="n">
        <v>0</v>
      </c>
      <c r="F113" s="28" t="n">
        <v>6.25</v>
      </c>
      <c r="G113" s="28" t="n">
        <v>0</v>
      </c>
      <c r="H113" s="28" t="n">
        <v>12.5</v>
      </c>
      <c r="I113" s="28" t="n">
        <v>0</v>
      </c>
      <c r="J113" s="28" t="n">
        <v>6.25</v>
      </c>
      <c r="K113" s="28" t="n">
        <v>0</v>
      </c>
      <c r="L113" s="28" t="n">
        <v>0</v>
      </c>
      <c r="M113" s="28" t="n">
        <v>0</v>
      </c>
      <c r="N113" s="28" t="n">
        <v>0</v>
      </c>
      <c r="O113" s="28" t="n">
        <v>0</v>
      </c>
      <c r="P113" s="28" t="n">
        <v>6.25</v>
      </c>
      <c r="Q113" s="28" t="n">
        <v>6.25</v>
      </c>
      <c r="R113" s="28" t="n">
        <v>25</v>
      </c>
      <c r="S113" s="28" t="n">
        <v>0</v>
      </c>
      <c r="T113" s="28" t="n">
        <v>0</v>
      </c>
      <c r="U113" s="28" t="n">
        <v>0</v>
      </c>
      <c r="V113" s="28" t="n">
        <v>6.25</v>
      </c>
      <c r="W113" s="28" t="n">
        <v>0</v>
      </c>
      <c r="X113" s="28" t="n">
        <v>12.5</v>
      </c>
      <c r="Y113" s="28" t="n">
        <v>0</v>
      </c>
      <c r="Z113" s="28" t="n">
        <v>0</v>
      </c>
      <c r="AA113" s="28" t="n">
        <v>37.5</v>
      </c>
      <c r="AB113" s="29" t="n">
        <v>0</v>
      </c>
      <c r="AC113" s="35" t="s">
        <v>142</v>
      </c>
      <c r="AD113" s="30" t="n">
        <v>0.0002668125</v>
      </c>
      <c r="AE113" s="30" t="n">
        <v>0.0039171875</v>
      </c>
      <c r="AF113" s="30" t="n">
        <v>0.0168265</v>
      </c>
      <c r="AG113" s="30" t="n">
        <v>0.016390875</v>
      </c>
      <c r="AH113" s="30" t="n">
        <v>0.3493073125</v>
      </c>
      <c r="AI113" s="30" t="n">
        <v>0.1311948125</v>
      </c>
      <c r="AJ113" s="30" t="n">
        <v>0.216926625</v>
      </c>
      <c r="AK113" s="30" t="n">
        <v>0.0226279375</v>
      </c>
      <c r="AL113" s="30" t="n">
        <v>0.0213259375</v>
      </c>
      <c r="AM113" s="30" t="n">
        <v>0.085395625</v>
      </c>
      <c r="AN113" s="30" t="n">
        <v>0.0908966875</v>
      </c>
      <c r="AO113" s="30" t="n">
        <v>0.008671125</v>
      </c>
      <c r="AP113" s="30" t="n">
        <v>0.0059178125</v>
      </c>
      <c r="AQ113" s="30" t="n">
        <v>0.003802375</v>
      </c>
      <c r="AR113" s="30" t="n">
        <v>0.0025400625</v>
      </c>
      <c r="AS113" s="30" t="n">
        <v>0.0060033125</v>
      </c>
      <c r="AT113" s="30" t="n">
        <v>0.0021444375</v>
      </c>
      <c r="AU113" s="30" t="n">
        <v>0.00470925</v>
      </c>
      <c r="AV113" s="30" t="n">
        <v>0.0058925</v>
      </c>
      <c r="AW113" s="30" t="n">
        <v>0.0052429375</v>
      </c>
    </row>
    <row r="114" customFormat="false" ht="15" hidden="false" customHeight="true" outlineLevel="0" collapsed="false">
      <c r="A114" s="17" t="s">
        <v>163</v>
      </c>
      <c r="B114" s="32" t="n">
        <v>83</v>
      </c>
      <c r="C114" s="28" t="n">
        <v>0</v>
      </c>
      <c r="D114" s="28" t="n">
        <v>0</v>
      </c>
      <c r="E114" s="28" t="n">
        <v>0</v>
      </c>
      <c r="F114" s="28" t="n">
        <v>0</v>
      </c>
      <c r="G114" s="28" t="n">
        <v>0</v>
      </c>
      <c r="H114" s="28" t="n">
        <v>78.3132530120482</v>
      </c>
      <c r="I114" s="28" t="n">
        <v>0</v>
      </c>
      <c r="J114" s="28" t="n">
        <v>0</v>
      </c>
      <c r="K114" s="28" t="n">
        <v>0</v>
      </c>
      <c r="L114" s="28" t="n">
        <v>0</v>
      </c>
      <c r="M114" s="28" t="n">
        <v>0</v>
      </c>
      <c r="N114" s="28" t="n">
        <v>0</v>
      </c>
      <c r="O114" s="28" t="n">
        <v>0</v>
      </c>
      <c r="P114" s="28" t="n">
        <v>0</v>
      </c>
      <c r="Q114" s="28" t="n">
        <v>0</v>
      </c>
      <c r="R114" s="28" t="n">
        <v>1.20481927710843</v>
      </c>
      <c r="S114" s="28" t="n">
        <v>0</v>
      </c>
      <c r="T114" s="28" t="n">
        <v>0</v>
      </c>
      <c r="U114" s="28" t="n">
        <v>7.2289156626506</v>
      </c>
      <c r="V114" s="28" t="n">
        <v>13.2530120481928</v>
      </c>
      <c r="W114" s="28" t="n">
        <v>0</v>
      </c>
      <c r="X114" s="28" t="n">
        <v>0</v>
      </c>
      <c r="Y114" s="28" t="n">
        <v>0</v>
      </c>
      <c r="Z114" s="28" t="n">
        <v>0</v>
      </c>
      <c r="AA114" s="28" t="n">
        <v>0</v>
      </c>
      <c r="AB114" s="29" t="n">
        <v>0</v>
      </c>
      <c r="AC114" s="34" t="s">
        <v>164</v>
      </c>
      <c r="AD114" s="30" t="n">
        <v>0.000218888888888889</v>
      </c>
      <c r="AE114" s="30" t="n">
        <v>0.00109944444444444</v>
      </c>
      <c r="AF114" s="30" t="n">
        <v>0.00119722222222222</v>
      </c>
      <c r="AG114" s="30" t="n">
        <v>1E-005</v>
      </c>
      <c r="AH114" s="30" t="n">
        <v>0.00203922222222222</v>
      </c>
      <c r="AI114" s="30" t="n">
        <v>0.00263844444444444</v>
      </c>
      <c r="AJ114" s="30" t="n">
        <v>1E-005</v>
      </c>
      <c r="AK114" s="30" t="n">
        <v>0.248550888888889</v>
      </c>
      <c r="AL114" s="30" t="n">
        <v>0.00240633333333333</v>
      </c>
      <c r="AM114" s="30" t="n">
        <v>0.229153555555556</v>
      </c>
      <c r="AN114" s="30" t="n">
        <v>0.449528</v>
      </c>
      <c r="AO114" s="30" t="n">
        <v>0.0478595555555556</v>
      </c>
      <c r="AP114" s="30" t="n">
        <v>0.00239188888888889</v>
      </c>
      <c r="AQ114" s="30" t="n">
        <v>0.000901444444444444</v>
      </c>
      <c r="AR114" s="30" t="n">
        <v>0.00110877777777778</v>
      </c>
      <c r="AS114" s="30" t="n">
        <v>0.000512666666666666</v>
      </c>
      <c r="AT114" s="30" t="n">
        <v>0.00409577777777778</v>
      </c>
      <c r="AU114" s="30" t="n">
        <v>0.001093</v>
      </c>
      <c r="AV114" s="30" t="n">
        <v>0.00264588888888889</v>
      </c>
      <c r="AW114" s="30" t="n">
        <v>0.002539</v>
      </c>
    </row>
    <row r="115" customFormat="false" ht="15" hidden="false" customHeight="true" outlineLevel="0" collapsed="false">
      <c r="A115" s="17" t="s">
        <v>165</v>
      </c>
      <c r="B115" s="27" t="n">
        <v>357</v>
      </c>
      <c r="C115" s="28" t="n">
        <v>0</v>
      </c>
      <c r="D115" s="28" t="n">
        <v>0</v>
      </c>
      <c r="E115" s="28" t="n">
        <v>0</v>
      </c>
      <c r="F115" s="28" t="n">
        <v>0</v>
      </c>
      <c r="G115" s="28" t="n">
        <v>0.542296918767507</v>
      </c>
      <c r="H115" s="28" t="n">
        <v>0</v>
      </c>
      <c r="I115" s="28" t="n">
        <v>0</v>
      </c>
      <c r="J115" s="28" t="n">
        <v>69.4263305322129</v>
      </c>
      <c r="K115" s="28" t="n">
        <v>0</v>
      </c>
      <c r="L115" s="28" t="n">
        <v>0</v>
      </c>
      <c r="M115" s="28" t="n">
        <v>0</v>
      </c>
      <c r="N115" s="28" t="n">
        <v>0</v>
      </c>
      <c r="O115" s="28" t="n">
        <v>2.2249299719888</v>
      </c>
      <c r="P115" s="28" t="n">
        <v>15.987675070028</v>
      </c>
      <c r="Q115" s="28" t="n">
        <v>18.2126050420168</v>
      </c>
      <c r="R115" s="28" t="n">
        <v>0</v>
      </c>
      <c r="S115" s="28" t="n">
        <v>0.864425770308123</v>
      </c>
      <c r="T115" s="28" t="n">
        <v>0.284593837535014</v>
      </c>
      <c r="U115" s="28" t="n">
        <v>0.257703081232493</v>
      </c>
      <c r="V115" s="28" t="n">
        <v>0</v>
      </c>
      <c r="W115" s="28" t="n">
        <v>1.9672268907563</v>
      </c>
      <c r="X115" s="28" t="n">
        <v>0.542296918767507</v>
      </c>
      <c r="Y115" s="28" t="n">
        <v>7.80252100840336</v>
      </c>
      <c r="Z115" s="28" t="n">
        <v>0</v>
      </c>
      <c r="AA115" s="28" t="n">
        <v>8.34481792717087</v>
      </c>
      <c r="AB115" s="29" t="n">
        <v>0.100000000000023</v>
      </c>
      <c r="AC115" s="35" t="s">
        <v>166</v>
      </c>
      <c r="AD115" s="30" t="n">
        <v>0.000205</v>
      </c>
      <c r="AE115" s="30" t="n">
        <v>0.00491177777777778</v>
      </c>
      <c r="AF115" s="30" t="n">
        <v>0.00670805555555555</v>
      </c>
      <c r="AG115" s="30" t="n">
        <v>0.0192858333333333</v>
      </c>
      <c r="AH115" s="30" t="n">
        <v>0.540796611111111</v>
      </c>
      <c r="AI115" s="30" t="n">
        <v>0.133870444444444</v>
      </c>
      <c r="AJ115" s="30" t="n">
        <v>0.184589111111111</v>
      </c>
      <c r="AK115" s="30" t="n">
        <v>0.00711216666666667</v>
      </c>
      <c r="AL115" s="30" t="n">
        <v>0.00954711111111111</v>
      </c>
      <c r="AM115" s="30" t="n">
        <v>0.0300215555555556</v>
      </c>
      <c r="AN115" s="30" t="n">
        <v>0.0240890555555556</v>
      </c>
      <c r="AO115" s="30" t="n">
        <v>0.00740516666666667</v>
      </c>
      <c r="AP115" s="30" t="n">
        <v>0.00388205555555556</v>
      </c>
      <c r="AQ115" s="30" t="n">
        <v>0.00473855555555556</v>
      </c>
      <c r="AR115" s="30" t="n">
        <v>0.00227133333333333</v>
      </c>
      <c r="AS115" s="30" t="n">
        <v>0.00215538888888889</v>
      </c>
      <c r="AT115" s="30" t="n">
        <v>0.0030685</v>
      </c>
      <c r="AU115" s="30" t="n">
        <v>0.00295283333333333</v>
      </c>
      <c r="AV115" s="30" t="n">
        <v>0.00724816666666667</v>
      </c>
      <c r="AW115" s="30" t="n">
        <v>0.00514122222222222</v>
      </c>
    </row>
    <row r="116" customFormat="false" ht="15" hidden="false" customHeight="true" outlineLevel="0" collapsed="false">
      <c r="A116" s="17" t="s">
        <v>167</v>
      </c>
      <c r="B116" s="32" t="n">
        <v>627</v>
      </c>
      <c r="C116" s="28" t="n">
        <v>0.478468899521531</v>
      </c>
      <c r="D116" s="28" t="n">
        <v>0</v>
      </c>
      <c r="E116" s="28" t="n">
        <v>0</v>
      </c>
      <c r="F116" s="28" t="n">
        <v>0</v>
      </c>
      <c r="G116" s="28" t="n">
        <v>0</v>
      </c>
      <c r="H116" s="28" t="n">
        <v>12.5996810207337</v>
      </c>
      <c r="I116" s="28" t="n">
        <v>0.478468899521531</v>
      </c>
      <c r="J116" s="28" t="n">
        <v>0</v>
      </c>
      <c r="K116" s="28" t="n">
        <v>0</v>
      </c>
      <c r="L116" s="28" t="n">
        <v>0</v>
      </c>
      <c r="M116" s="28" t="n">
        <v>0</v>
      </c>
      <c r="N116" s="28" t="n">
        <v>0</v>
      </c>
      <c r="O116" s="28" t="n">
        <v>0</v>
      </c>
      <c r="P116" s="28" t="n">
        <v>0</v>
      </c>
      <c r="Q116" s="28" t="n">
        <v>0</v>
      </c>
      <c r="R116" s="28" t="n">
        <v>17.7033492822967</v>
      </c>
      <c r="S116" s="28" t="n">
        <v>0</v>
      </c>
      <c r="T116" s="28" t="n">
        <v>0</v>
      </c>
      <c r="U116" s="28" t="n">
        <v>0</v>
      </c>
      <c r="V116" s="28" t="n">
        <v>3.98724082934609</v>
      </c>
      <c r="W116" s="28" t="n">
        <v>0</v>
      </c>
      <c r="X116" s="28" t="n">
        <v>0</v>
      </c>
      <c r="Y116" s="28" t="n">
        <v>0</v>
      </c>
      <c r="Z116" s="28" t="n">
        <v>0</v>
      </c>
      <c r="AA116" s="28" t="n">
        <v>0</v>
      </c>
      <c r="AB116" s="29" t="n">
        <v>65.2312599681021</v>
      </c>
      <c r="AC116" s="33" t="s">
        <v>168</v>
      </c>
      <c r="AD116" s="30" t="n">
        <v>1.00625E-005</v>
      </c>
      <c r="AE116" s="30" t="n">
        <v>0.9998085</v>
      </c>
      <c r="AF116" s="30" t="n">
        <v>1.05625E-005</v>
      </c>
      <c r="AG116" s="30" t="n">
        <v>1.025E-005</v>
      </c>
      <c r="AH116" s="30" t="n">
        <v>1E-005</v>
      </c>
      <c r="AI116" s="30" t="n">
        <v>1E-005</v>
      </c>
      <c r="AJ116" s="30" t="n">
        <v>1E-005</v>
      </c>
      <c r="AK116" s="30" t="n">
        <v>1.01875E-005</v>
      </c>
      <c r="AL116" s="30" t="n">
        <v>1E-005</v>
      </c>
      <c r="AM116" s="30" t="n">
        <v>1.00625E-005</v>
      </c>
      <c r="AN116" s="30" t="n">
        <v>1.03125E-005</v>
      </c>
      <c r="AO116" s="30" t="n">
        <v>1E-005</v>
      </c>
      <c r="AP116" s="30" t="n">
        <v>1E-005</v>
      </c>
      <c r="AQ116" s="30" t="n">
        <v>1E-005</v>
      </c>
      <c r="AR116" s="30" t="n">
        <v>1E-005</v>
      </c>
      <c r="AS116" s="30" t="n">
        <v>1E-005</v>
      </c>
      <c r="AT116" s="30" t="n">
        <v>1E-005</v>
      </c>
      <c r="AU116" s="30" t="n">
        <v>1E-005</v>
      </c>
      <c r="AV116" s="30" t="n">
        <v>1E-005</v>
      </c>
      <c r="AW116" s="30" t="n">
        <v>1E-005</v>
      </c>
    </row>
    <row r="117" customFormat="false" ht="15" hidden="false" customHeight="true" outlineLevel="0" collapsed="false">
      <c r="A117" s="17" t="s">
        <v>169</v>
      </c>
      <c r="B117" s="32" t="n">
        <v>550</v>
      </c>
      <c r="C117" s="28" t="n">
        <v>0.363636363636364</v>
      </c>
      <c r="D117" s="28" t="n">
        <v>0</v>
      </c>
      <c r="E117" s="28" t="n">
        <v>0</v>
      </c>
      <c r="F117" s="28" t="n">
        <v>0</v>
      </c>
      <c r="G117" s="28" t="n">
        <v>0.363636363636364</v>
      </c>
      <c r="H117" s="28" t="n">
        <v>1.81818181818182</v>
      </c>
      <c r="I117" s="28" t="n">
        <v>0.363636363636364</v>
      </c>
      <c r="J117" s="28" t="n">
        <v>10.3636363636364</v>
      </c>
      <c r="K117" s="28" t="n">
        <v>5.81818181818182</v>
      </c>
      <c r="L117" s="28" t="n">
        <v>0</v>
      </c>
      <c r="M117" s="28" t="n">
        <v>0</v>
      </c>
      <c r="N117" s="28" t="n">
        <v>0</v>
      </c>
      <c r="O117" s="28" t="n">
        <v>0.727272727272727</v>
      </c>
      <c r="P117" s="28" t="n">
        <v>4.90909090909091</v>
      </c>
      <c r="Q117" s="28" t="n">
        <v>5.63636363636364</v>
      </c>
      <c r="R117" s="28" t="n">
        <v>0</v>
      </c>
      <c r="S117" s="28" t="n">
        <v>9.45454545454546</v>
      </c>
      <c r="T117" s="28" t="n">
        <v>0.545454545454546</v>
      </c>
      <c r="U117" s="28" t="n">
        <v>0</v>
      </c>
      <c r="V117" s="28" t="n">
        <v>1.27272727272727</v>
      </c>
      <c r="W117" s="28" t="n">
        <v>5.09090909090909</v>
      </c>
      <c r="X117" s="28" t="n">
        <v>54.5454545454545</v>
      </c>
      <c r="Y117" s="28" t="n">
        <v>0.909090909090909</v>
      </c>
      <c r="Z117" s="28" t="n">
        <v>2.72727272727273</v>
      </c>
      <c r="AA117" s="28" t="n">
        <v>59.2727272727273</v>
      </c>
      <c r="AB117" s="29" t="n">
        <v>0</v>
      </c>
      <c r="AC117" s="17" t="s">
        <v>170</v>
      </c>
      <c r="AD117" s="30" t="n">
        <v>0.00166945454545455</v>
      </c>
      <c r="AE117" s="30" t="n">
        <v>0.00735790909090909</v>
      </c>
      <c r="AF117" s="30" t="n">
        <v>0.409043045454546</v>
      </c>
      <c r="AG117" s="30" t="n">
        <v>0.0612812272727273</v>
      </c>
      <c r="AH117" s="30" t="n">
        <v>0.288267681818182</v>
      </c>
      <c r="AI117" s="30" t="n">
        <v>0.0228126363636364</v>
      </c>
      <c r="AJ117" s="30" t="n">
        <v>0.122377863636364</v>
      </c>
      <c r="AK117" s="30" t="n">
        <v>0.00418618181818182</v>
      </c>
      <c r="AL117" s="30" t="n">
        <v>0.0184862272727273</v>
      </c>
      <c r="AM117" s="30" t="n">
        <v>0.0112746363636364</v>
      </c>
      <c r="AN117" s="30" t="n">
        <v>0.00779395454545455</v>
      </c>
      <c r="AO117" s="30" t="n">
        <v>0.00400981818181818</v>
      </c>
      <c r="AP117" s="30" t="n">
        <v>0.00436095454545455</v>
      </c>
      <c r="AQ117" s="30" t="n">
        <v>0.00584436363636364</v>
      </c>
      <c r="AR117" s="30" t="n">
        <v>0.00512022727272727</v>
      </c>
      <c r="AS117" s="30" t="n">
        <v>0.00232959090909091</v>
      </c>
      <c r="AT117" s="30" t="n">
        <v>0.00633340909090909</v>
      </c>
      <c r="AU117" s="30" t="n">
        <v>0.00553940909090909</v>
      </c>
      <c r="AV117" s="30" t="n">
        <v>0.00595677272727273</v>
      </c>
      <c r="AW117" s="30" t="n">
        <v>0.00595468181818182</v>
      </c>
    </row>
    <row r="118" customFormat="false" ht="15" hidden="false" customHeight="true" outlineLevel="0" collapsed="false">
      <c r="A118" s="26" t="s">
        <v>171</v>
      </c>
      <c r="B118" s="27" t="n">
        <v>178</v>
      </c>
      <c r="C118" s="28" t="n">
        <v>0</v>
      </c>
      <c r="D118" s="28" t="n">
        <v>0</v>
      </c>
      <c r="E118" s="28" t="n">
        <v>0</v>
      </c>
      <c r="F118" s="28" t="n">
        <v>0</v>
      </c>
      <c r="G118" s="28" t="n">
        <v>19.7</v>
      </c>
      <c r="H118" s="28" t="n">
        <v>0</v>
      </c>
      <c r="I118" s="28" t="n">
        <v>0</v>
      </c>
      <c r="J118" s="28" t="n">
        <v>2.2</v>
      </c>
      <c r="K118" s="28" t="n">
        <v>0</v>
      </c>
      <c r="L118" s="28" t="n">
        <v>5.6</v>
      </c>
      <c r="M118" s="28" t="n">
        <v>22.5</v>
      </c>
      <c r="N118" s="28" t="n">
        <v>28.1</v>
      </c>
      <c r="O118" s="28" t="n">
        <v>2.2</v>
      </c>
      <c r="P118" s="28" t="n">
        <v>16.3</v>
      </c>
      <c r="Q118" s="28" t="n">
        <v>18.5</v>
      </c>
      <c r="R118" s="28" t="n">
        <v>0</v>
      </c>
      <c r="S118" s="28" t="n">
        <v>0</v>
      </c>
      <c r="T118" s="28" t="n">
        <v>0.6</v>
      </c>
      <c r="U118" s="28" t="n">
        <v>0.6</v>
      </c>
      <c r="V118" s="28" t="n">
        <v>0</v>
      </c>
      <c r="W118" s="28" t="n">
        <v>0.6</v>
      </c>
      <c r="X118" s="28" t="n">
        <v>19.7</v>
      </c>
      <c r="Y118" s="28" t="n">
        <v>10.1</v>
      </c>
      <c r="Z118" s="28" t="n">
        <v>0</v>
      </c>
      <c r="AA118" s="28" t="n">
        <v>29.8</v>
      </c>
      <c r="AB118" s="29" t="n">
        <v>0</v>
      </c>
      <c r="AC118" s="35" t="s">
        <v>86</v>
      </c>
      <c r="AD118" s="30" t="n">
        <v>0.0006725</v>
      </c>
      <c r="AE118" s="30" t="n">
        <v>0.00546775</v>
      </c>
      <c r="AF118" s="30" t="n">
        <v>0.041773625</v>
      </c>
      <c r="AG118" s="30" t="n">
        <v>0.0113644375</v>
      </c>
      <c r="AH118" s="30" t="n">
        <v>0.18736425</v>
      </c>
      <c r="AI118" s="30" t="n">
        <v>0.3518455</v>
      </c>
      <c r="AJ118" s="30" t="n">
        <v>0.3512181875</v>
      </c>
      <c r="AK118" s="30" t="n">
        <v>0.002813</v>
      </c>
      <c r="AL118" s="30" t="n">
        <v>0.0069625625</v>
      </c>
      <c r="AM118" s="30" t="n">
        <v>0.0059525625</v>
      </c>
      <c r="AN118" s="30" t="n">
        <v>0.0064268125</v>
      </c>
      <c r="AO118" s="30" t="n">
        <v>0.0037783125</v>
      </c>
      <c r="AP118" s="30" t="n">
        <v>0.00149575</v>
      </c>
      <c r="AQ118" s="30" t="n">
        <v>0.0050476875</v>
      </c>
      <c r="AR118" s="30" t="n">
        <v>0.0022955625</v>
      </c>
      <c r="AS118" s="30" t="n">
        <v>0.004343375</v>
      </c>
      <c r="AT118" s="30" t="n">
        <v>0.00280375</v>
      </c>
      <c r="AU118" s="30" t="n">
        <v>0.00318325</v>
      </c>
      <c r="AV118" s="30" t="n">
        <v>0.0009891875</v>
      </c>
      <c r="AW118" s="30" t="n">
        <v>0.004201875</v>
      </c>
    </row>
    <row r="119" customFormat="false" ht="15" hidden="false" customHeight="true" outlineLevel="0" collapsed="false">
      <c r="A119" s="17" t="s">
        <v>172</v>
      </c>
      <c r="B119" s="27" t="n">
        <v>106</v>
      </c>
      <c r="C119" s="28" t="n">
        <v>0</v>
      </c>
      <c r="D119" s="28" t="n">
        <v>0</v>
      </c>
      <c r="E119" s="28" t="n">
        <v>0</v>
      </c>
      <c r="F119" s="28" t="n">
        <v>0</v>
      </c>
      <c r="G119" s="28" t="n">
        <v>5.7</v>
      </c>
      <c r="H119" s="28" t="n">
        <v>0</v>
      </c>
      <c r="I119" s="28" t="n">
        <v>0</v>
      </c>
      <c r="J119" s="28" t="n">
        <v>0</v>
      </c>
      <c r="K119" s="28" t="n">
        <v>0</v>
      </c>
      <c r="L119" s="28" t="n">
        <v>8.5</v>
      </c>
      <c r="M119" s="28" t="n">
        <v>17</v>
      </c>
      <c r="N119" s="28" t="n">
        <v>25.5</v>
      </c>
      <c r="O119" s="28" t="n">
        <v>0</v>
      </c>
      <c r="P119" s="28" t="n">
        <v>2.8</v>
      </c>
      <c r="Q119" s="28" t="n">
        <v>2.8</v>
      </c>
      <c r="R119" s="28" t="n">
        <v>0</v>
      </c>
      <c r="S119" s="28" t="n">
        <v>0</v>
      </c>
      <c r="T119" s="28" t="n">
        <v>0</v>
      </c>
      <c r="U119" s="28" t="n">
        <v>17</v>
      </c>
      <c r="V119" s="28" t="n">
        <v>0</v>
      </c>
      <c r="W119" s="28" t="n">
        <v>0</v>
      </c>
      <c r="X119" s="28" t="n">
        <v>45.3</v>
      </c>
      <c r="Y119" s="28" t="n">
        <v>3.8</v>
      </c>
      <c r="Z119" s="28" t="n">
        <v>0</v>
      </c>
      <c r="AA119" s="28" t="n">
        <v>49.1</v>
      </c>
      <c r="AB119" s="29" t="n">
        <v>0</v>
      </c>
      <c r="AC119" s="34" t="s">
        <v>173</v>
      </c>
      <c r="AD119" s="30" t="n">
        <v>0.000994000000000002</v>
      </c>
      <c r="AE119" s="30" t="n">
        <v>0.00434058</v>
      </c>
      <c r="AF119" s="30" t="n">
        <v>0.01130804</v>
      </c>
      <c r="AG119" s="30" t="n">
        <v>0.01148168</v>
      </c>
      <c r="AH119" s="30" t="n">
        <v>0.0513308</v>
      </c>
      <c r="AI119" s="30" t="n">
        <v>0.20979926</v>
      </c>
      <c r="AJ119" s="30" t="n">
        <v>0.61465912</v>
      </c>
      <c r="AK119" s="30" t="n">
        <v>0.01336104</v>
      </c>
      <c r="AL119" s="30" t="n">
        <v>0.02785614</v>
      </c>
      <c r="AM119" s="30" t="n">
        <v>0.00971804</v>
      </c>
      <c r="AN119" s="30" t="n">
        <v>0.00430196</v>
      </c>
      <c r="AO119" s="30" t="n">
        <v>0.00807042</v>
      </c>
      <c r="AP119" s="30" t="n">
        <v>0.00468838</v>
      </c>
      <c r="AQ119" s="30" t="n">
        <v>0.00341878</v>
      </c>
      <c r="AR119" s="30" t="n">
        <v>0.00375602</v>
      </c>
      <c r="AS119" s="30" t="n">
        <v>0.00375946</v>
      </c>
      <c r="AT119" s="30" t="n">
        <v>0.00420804</v>
      </c>
      <c r="AU119" s="30" t="n">
        <v>0.00293958</v>
      </c>
      <c r="AV119" s="30" t="n">
        <v>0.0043391</v>
      </c>
      <c r="AW119" s="30" t="n">
        <v>0.00566958</v>
      </c>
    </row>
    <row r="120" customFormat="false" ht="15" hidden="false" customHeight="true" outlineLevel="0" collapsed="false">
      <c r="A120" s="17" t="s">
        <v>174</v>
      </c>
      <c r="B120" s="32" t="n">
        <v>398</v>
      </c>
      <c r="C120" s="28" t="n">
        <v>3.26633165829146</v>
      </c>
      <c r="D120" s="28" t="n">
        <v>0.50251256281407</v>
      </c>
      <c r="E120" s="28" t="n">
        <v>0</v>
      </c>
      <c r="F120" s="28" t="n">
        <v>0</v>
      </c>
      <c r="G120" s="28" t="n">
        <v>11.0552763819095</v>
      </c>
      <c r="H120" s="28" t="n">
        <v>0</v>
      </c>
      <c r="I120" s="28" t="n">
        <v>2.76381909547739</v>
      </c>
      <c r="J120" s="28" t="n">
        <v>14.070351758794</v>
      </c>
      <c r="K120" s="28" t="n">
        <v>0</v>
      </c>
      <c r="L120" s="28" t="n">
        <v>0</v>
      </c>
      <c r="M120" s="28" t="n">
        <v>33.1658291457286</v>
      </c>
      <c r="N120" s="28" t="n">
        <v>34.6733668341709</v>
      </c>
      <c r="O120" s="28" t="n">
        <v>2.01005025125628</v>
      </c>
      <c r="P120" s="28" t="n">
        <v>8.29145728643216</v>
      </c>
      <c r="Q120" s="28" t="n">
        <v>10.3015075376884</v>
      </c>
      <c r="R120" s="28" t="n">
        <v>2.51256281407035</v>
      </c>
      <c r="S120" s="28" t="n">
        <v>0</v>
      </c>
      <c r="T120" s="28" t="n">
        <v>0</v>
      </c>
      <c r="U120" s="28" t="n">
        <v>0</v>
      </c>
      <c r="V120" s="28" t="n">
        <v>0</v>
      </c>
      <c r="W120" s="28" t="n">
        <v>0</v>
      </c>
      <c r="X120" s="28" t="n">
        <v>1.00502512562814</v>
      </c>
      <c r="Y120" s="28" t="n">
        <v>20.6030150753769</v>
      </c>
      <c r="Z120" s="28" t="n">
        <v>0</v>
      </c>
      <c r="AA120" s="28" t="n">
        <v>23.8693467336683</v>
      </c>
      <c r="AB120" s="29" t="n">
        <v>0.251256281407009</v>
      </c>
      <c r="AC120" s="35" t="s">
        <v>175</v>
      </c>
      <c r="AD120" s="30" t="n">
        <v>0.00248578571428571</v>
      </c>
      <c r="AE120" s="30" t="n">
        <v>0.00119232142857143</v>
      </c>
      <c r="AF120" s="30" t="n">
        <v>0.00410292857142857</v>
      </c>
      <c r="AG120" s="30" t="n">
        <v>0.00941210714285714</v>
      </c>
      <c r="AH120" s="30" t="n">
        <v>0.0319498571428571</v>
      </c>
      <c r="AI120" s="30" t="n">
        <v>0.755950107142857</v>
      </c>
      <c r="AJ120" s="30" t="n">
        <v>0.17895425</v>
      </c>
      <c r="AK120" s="30" t="n">
        <v>0.00180953571428572</v>
      </c>
      <c r="AL120" s="30" t="n">
        <v>0.00146171428571429</v>
      </c>
      <c r="AM120" s="30" t="n">
        <v>0.00300478571428571</v>
      </c>
      <c r="AN120" s="30" t="n">
        <v>0.00118810714285714</v>
      </c>
      <c r="AO120" s="30" t="n">
        <v>0.00158346428571429</v>
      </c>
      <c r="AP120" s="30" t="n">
        <v>0.000169214285714285</v>
      </c>
      <c r="AQ120" s="30" t="n">
        <v>0.0013375</v>
      </c>
      <c r="AR120" s="30" t="n">
        <v>0.00210142857142857</v>
      </c>
      <c r="AS120" s="30" t="n">
        <v>0.00141714285714286</v>
      </c>
      <c r="AT120" s="30" t="n">
        <v>0.00062075</v>
      </c>
      <c r="AU120" s="30" t="n">
        <v>0.00015425</v>
      </c>
      <c r="AV120" s="30" t="n">
        <v>0.00105471428571429</v>
      </c>
      <c r="AW120" s="30" t="n">
        <v>4.98928571428572E-005</v>
      </c>
    </row>
    <row r="121" customFormat="false" ht="15" hidden="false" customHeight="true" outlineLevel="0" collapsed="false">
      <c r="A121" s="17" t="s">
        <v>176</v>
      </c>
      <c r="B121" s="27" t="n">
        <v>131</v>
      </c>
      <c r="C121" s="28" t="n">
        <v>0</v>
      </c>
      <c r="D121" s="28" t="n">
        <v>0</v>
      </c>
      <c r="E121" s="28" t="n">
        <v>0</v>
      </c>
      <c r="F121" s="28" t="n">
        <v>0</v>
      </c>
      <c r="G121" s="28" t="n">
        <v>0</v>
      </c>
      <c r="H121" s="28" t="n">
        <v>1.5</v>
      </c>
      <c r="I121" s="28" t="n">
        <v>0</v>
      </c>
      <c r="J121" s="28" t="n">
        <v>0</v>
      </c>
      <c r="K121" s="28" t="n">
        <v>0</v>
      </c>
      <c r="L121" s="28" t="n">
        <v>0</v>
      </c>
      <c r="M121" s="28" t="n">
        <v>0</v>
      </c>
      <c r="N121" s="28" t="n">
        <v>0</v>
      </c>
      <c r="O121" s="28" t="n">
        <v>0</v>
      </c>
      <c r="P121" s="28" t="n">
        <v>0</v>
      </c>
      <c r="Q121" s="28" t="n">
        <v>0</v>
      </c>
      <c r="R121" s="28" t="n">
        <v>0</v>
      </c>
      <c r="S121" s="28" t="n">
        <v>0</v>
      </c>
      <c r="T121" s="28" t="n">
        <v>0</v>
      </c>
      <c r="U121" s="28" t="n">
        <v>6.9</v>
      </c>
      <c r="V121" s="28" t="n">
        <v>0</v>
      </c>
      <c r="W121" s="28" t="n">
        <v>66.4</v>
      </c>
      <c r="X121" s="28" t="n">
        <v>19.1</v>
      </c>
      <c r="Y121" s="28" t="n">
        <v>6.1</v>
      </c>
      <c r="Z121" s="28" t="n">
        <v>0</v>
      </c>
      <c r="AA121" s="28" t="n">
        <v>25.2</v>
      </c>
      <c r="AB121" s="29" t="n">
        <v>0</v>
      </c>
      <c r="AC121" s="34" t="s">
        <v>98</v>
      </c>
      <c r="AD121" s="30" t="n">
        <v>0.00120825</v>
      </c>
      <c r="AE121" s="30" t="n">
        <v>0.0027863125</v>
      </c>
      <c r="AF121" s="30" t="n">
        <v>0.0144634375</v>
      </c>
      <c r="AG121" s="30" t="n">
        <v>0.0042465</v>
      </c>
      <c r="AH121" s="30" t="n">
        <v>0.0121538125</v>
      </c>
      <c r="AI121" s="30" t="n">
        <v>0.0171430625</v>
      </c>
      <c r="AJ121" s="30" t="n">
        <v>0.122479625</v>
      </c>
      <c r="AK121" s="30" t="n">
        <v>0.2696709375</v>
      </c>
      <c r="AL121" s="30" t="n">
        <v>0.378402</v>
      </c>
      <c r="AM121" s="30" t="n">
        <v>0.1007488125</v>
      </c>
      <c r="AN121" s="30" t="n">
        <v>0.004181125</v>
      </c>
      <c r="AO121" s="30" t="n">
        <v>0.01919275</v>
      </c>
      <c r="AP121" s="30" t="n">
        <v>0.01641475</v>
      </c>
      <c r="AQ121" s="30" t="n">
        <v>0.00385025</v>
      </c>
      <c r="AR121" s="30" t="n">
        <v>0.009611875</v>
      </c>
      <c r="AS121" s="30" t="n">
        <v>0.003331375</v>
      </c>
      <c r="AT121" s="30" t="n">
        <v>0.0003541875</v>
      </c>
      <c r="AU121" s="30" t="n">
        <v>0.0036075625</v>
      </c>
      <c r="AV121" s="30" t="n">
        <v>0.0086385625</v>
      </c>
      <c r="AW121" s="30" t="n">
        <v>0.00751475</v>
      </c>
    </row>
    <row r="122" customFormat="false" ht="15" hidden="false" customHeight="true" outlineLevel="0" collapsed="false">
      <c r="A122" s="17" t="s">
        <v>177</v>
      </c>
      <c r="B122" s="32" t="n">
        <v>59</v>
      </c>
      <c r="C122" s="28" t="n">
        <v>1.69491525423729</v>
      </c>
      <c r="D122" s="28" t="n">
        <v>0</v>
      </c>
      <c r="E122" s="28" t="n">
        <v>0</v>
      </c>
      <c r="F122" s="28" t="n">
        <v>0</v>
      </c>
      <c r="G122" s="28" t="n">
        <v>0</v>
      </c>
      <c r="H122" s="28" t="n">
        <v>3.38983050847458</v>
      </c>
      <c r="I122" s="28" t="n">
        <v>1.69491525423729</v>
      </c>
      <c r="J122" s="28" t="n">
        <v>0</v>
      </c>
      <c r="K122" s="28" t="n">
        <v>0</v>
      </c>
      <c r="L122" s="28" t="n">
        <v>0</v>
      </c>
      <c r="M122" s="28" t="n">
        <v>0</v>
      </c>
      <c r="N122" s="28" t="n">
        <v>0</v>
      </c>
      <c r="O122" s="28" t="n">
        <v>0</v>
      </c>
      <c r="P122" s="28" t="n">
        <v>0</v>
      </c>
      <c r="Q122" s="28" t="n">
        <v>0</v>
      </c>
      <c r="R122" s="28" t="n">
        <v>0</v>
      </c>
      <c r="S122" s="28" t="n">
        <v>0</v>
      </c>
      <c r="T122" s="28" t="n">
        <v>0</v>
      </c>
      <c r="U122" s="28" t="n">
        <v>25.4237288135593</v>
      </c>
      <c r="V122" s="28" t="n">
        <v>0</v>
      </c>
      <c r="W122" s="28" t="n">
        <v>0</v>
      </c>
      <c r="X122" s="28" t="n">
        <v>50.8474576271186</v>
      </c>
      <c r="Y122" s="28" t="n">
        <v>0</v>
      </c>
      <c r="Z122" s="28" t="n">
        <v>0</v>
      </c>
      <c r="AA122" s="28" t="n">
        <v>67.7966101694915</v>
      </c>
      <c r="AB122" s="29" t="n">
        <v>1.6949152542373</v>
      </c>
      <c r="AC122" s="33" t="s">
        <v>138</v>
      </c>
      <c r="AD122" s="30" t="n">
        <v>0.00076305</v>
      </c>
      <c r="AE122" s="30" t="n">
        <v>0.0039748</v>
      </c>
      <c r="AF122" s="30" t="n">
        <v>0.01683295</v>
      </c>
      <c r="AG122" s="30" t="n">
        <v>0.03242485</v>
      </c>
      <c r="AH122" s="30" t="n">
        <v>0.0633554</v>
      </c>
      <c r="AI122" s="30" t="n">
        <v>0.01466965</v>
      </c>
      <c r="AJ122" s="30" t="n">
        <v>0.18553665</v>
      </c>
      <c r="AK122" s="30" t="n">
        <v>0.0099229</v>
      </c>
      <c r="AL122" s="30" t="n">
        <v>0.1552745</v>
      </c>
      <c r="AM122" s="30" t="n">
        <v>0.30833235</v>
      </c>
      <c r="AN122" s="30" t="n">
        <v>0.108041</v>
      </c>
      <c r="AO122" s="30" t="n">
        <v>0.01773465</v>
      </c>
      <c r="AP122" s="30" t="n">
        <v>0.01289045</v>
      </c>
      <c r="AQ122" s="30" t="n">
        <v>0.00345835</v>
      </c>
      <c r="AR122" s="30" t="n">
        <v>0.0026758</v>
      </c>
      <c r="AS122" s="30" t="n">
        <v>0.0056194</v>
      </c>
      <c r="AT122" s="30" t="n">
        <v>0.0103142</v>
      </c>
      <c r="AU122" s="30" t="n">
        <v>0.00695195</v>
      </c>
      <c r="AV122" s="30" t="n">
        <v>0.02148515</v>
      </c>
      <c r="AW122" s="30" t="n">
        <v>0.0197424</v>
      </c>
    </row>
    <row r="123" customFormat="false" ht="15" hidden="false" customHeight="true" outlineLevel="0" collapsed="false">
      <c r="A123" s="17" t="s">
        <v>178</v>
      </c>
      <c r="B123" s="32" t="n">
        <v>21</v>
      </c>
      <c r="C123" s="28" t="n">
        <v>0</v>
      </c>
      <c r="D123" s="28" t="n">
        <v>0</v>
      </c>
      <c r="E123" s="28" t="n">
        <v>0</v>
      </c>
      <c r="F123" s="28" t="n">
        <v>0</v>
      </c>
      <c r="G123" s="28" t="n">
        <v>0</v>
      </c>
      <c r="H123" s="28" t="n">
        <v>0</v>
      </c>
      <c r="I123" s="28" t="n">
        <v>0</v>
      </c>
      <c r="J123" s="28" t="n">
        <v>0</v>
      </c>
      <c r="K123" s="28" t="n">
        <v>0</v>
      </c>
      <c r="L123" s="28" t="n">
        <v>0</v>
      </c>
      <c r="M123" s="28" t="n">
        <v>0</v>
      </c>
      <c r="N123" s="28" t="n">
        <v>0</v>
      </c>
      <c r="O123" s="28" t="n">
        <v>4.76190476190476</v>
      </c>
      <c r="P123" s="28" t="n">
        <v>28.5714285714286</v>
      </c>
      <c r="Q123" s="28" t="n">
        <v>33.3333333333333</v>
      </c>
      <c r="R123" s="28" t="n">
        <v>0</v>
      </c>
      <c r="S123" s="28" t="n">
        <v>4.76190476190476</v>
      </c>
      <c r="T123" s="28" t="n">
        <v>0</v>
      </c>
      <c r="U123" s="28" t="n">
        <v>0</v>
      </c>
      <c r="V123" s="28" t="n">
        <v>0</v>
      </c>
      <c r="W123" s="28" t="n">
        <v>4.76190476190476</v>
      </c>
      <c r="X123" s="28" t="n">
        <v>52.3809523809524</v>
      </c>
      <c r="Y123" s="28" t="n">
        <v>0</v>
      </c>
      <c r="Z123" s="28" t="n">
        <v>4.76190476190476</v>
      </c>
      <c r="AA123" s="28" t="n">
        <v>57.1428571428571</v>
      </c>
      <c r="AB123" s="29" t="n">
        <v>0</v>
      </c>
      <c r="AC123" s="17" t="s">
        <v>90</v>
      </c>
      <c r="AD123" s="30" t="n">
        <v>0.0114326363636364</v>
      </c>
      <c r="AE123" s="30" t="n">
        <v>0.00822145454545455</v>
      </c>
      <c r="AF123" s="30" t="n">
        <v>0.495797272727273</v>
      </c>
      <c r="AG123" s="30" t="n">
        <v>0.0589544090909091</v>
      </c>
      <c r="AH123" s="30" t="n">
        <v>0.263803772727273</v>
      </c>
      <c r="AI123" s="30" t="n">
        <v>0.0130757727272727</v>
      </c>
      <c r="AJ123" s="30" t="n">
        <v>0.0774401363636364</v>
      </c>
      <c r="AK123" s="30" t="n">
        <v>0.00313909090909091</v>
      </c>
      <c r="AL123" s="30" t="n">
        <v>0.0114642727272727</v>
      </c>
      <c r="AM123" s="30" t="n">
        <v>0.00714304545454546</v>
      </c>
      <c r="AN123" s="30" t="n">
        <v>0.00485272727272727</v>
      </c>
      <c r="AO123" s="30" t="n">
        <v>0.00381795454545454</v>
      </c>
      <c r="AP123" s="30" t="n">
        <v>0.00537145454545455</v>
      </c>
      <c r="AQ123" s="30" t="n">
        <v>0.00677863636363636</v>
      </c>
      <c r="AR123" s="30" t="n">
        <v>0.0058495</v>
      </c>
      <c r="AS123" s="30" t="n">
        <v>0.00393654545454545</v>
      </c>
      <c r="AT123" s="30" t="n">
        <v>0.00461795454545455</v>
      </c>
      <c r="AU123" s="30" t="n">
        <v>0.00586995454545454</v>
      </c>
      <c r="AV123" s="30" t="n">
        <v>0.00651781818181818</v>
      </c>
      <c r="AW123" s="30" t="n">
        <v>0.001916</v>
      </c>
    </row>
    <row r="124" customFormat="false" ht="15" hidden="false" customHeight="true" outlineLevel="0" collapsed="false">
      <c r="A124" s="17" t="s">
        <v>179</v>
      </c>
      <c r="B124" s="27" t="n">
        <v>305</v>
      </c>
      <c r="C124" s="28" t="n">
        <v>0.7</v>
      </c>
      <c r="D124" s="28" t="n">
        <v>0</v>
      </c>
      <c r="E124" s="28" t="n">
        <v>0</v>
      </c>
      <c r="F124" s="28" t="n">
        <v>0</v>
      </c>
      <c r="G124" s="28" t="n">
        <v>1.3</v>
      </c>
      <c r="H124" s="28" t="n">
        <v>0</v>
      </c>
      <c r="I124" s="28" t="n">
        <v>0</v>
      </c>
      <c r="J124" s="28" t="n">
        <v>1.6</v>
      </c>
      <c r="K124" s="28" t="n">
        <v>0</v>
      </c>
      <c r="L124" s="28" t="n">
        <v>37</v>
      </c>
      <c r="M124" s="28" t="n">
        <v>4.9</v>
      </c>
      <c r="N124" s="28" t="n">
        <v>41.9</v>
      </c>
      <c r="O124" s="28" t="n">
        <v>0</v>
      </c>
      <c r="P124" s="28" t="n">
        <v>3.6</v>
      </c>
      <c r="Q124" s="28" t="n">
        <v>3.6</v>
      </c>
      <c r="R124" s="28" t="n">
        <v>1.6</v>
      </c>
      <c r="S124" s="28" t="n">
        <v>0</v>
      </c>
      <c r="T124" s="28" t="n">
        <v>0</v>
      </c>
      <c r="U124" s="28" t="n">
        <v>9.5</v>
      </c>
      <c r="V124" s="28" t="n">
        <v>0</v>
      </c>
      <c r="W124" s="28" t="n">
        <v>3.3</v>
      </c>
      <c r="X124" s="28" t="n">
        <v>12.8</v>
      </c>
      <c r="Y124" s="28" t="n">
        <v>23.6065573770492</v>
      </c>
      <c r="Z124" s="28" t="n">
        <v>0</v>
      </c>
      <c r="AA124" s="28" t="n">
        <v>36.4065573770492</v>
      </c>
      <c r="AB124" s="29" t="n">
        <v>0.0934426229508176</v>
      </c>
      <c r="AC124" s="34" t="s">
        <v>180</v>
      </c>
      <c r="AD124" s="30" t="n">
        <v>0.000560944444444444</v>
      </c>
      <c r="AE124" s="30" t="n">
        <v>0.00285844444444445</v>
      </c>
      <c r="AF124" s="30" t="n">
        <v>0.00997638888888889</v>
      </c>
      <c r="AG124" s="30" t="n">
        <v>0.0193211666666667</v>
      </c>
      <c r="AH124" s="30" t="n">
        <v>0.0395728333333333</v>
      </c>
      <c r="AI124" s="30" t="n">
        <v>0.306614222222222</v>
      </c>
      <c r="AJ124" s="30" t="n">
        <v>0.576103666666667</v>
      </c>
      <c r="AK124" s="30" t="n">
        <v>0.000772277777777778</v>
      </c>
      <c r="AL124" s="30" t="n">
        <v>0.0126519444444444</v>
      </c>
      <c r="AM124" s="30" t="n">
        <v>0.000408333333333333</v>
      </c>
      <c r="AN124" s="30" t="n">
        <v>0.000697055555555556</v>
      </c>
      <c r="AO124" s="30" t="n">
        <v>0.00139866666666667</v>
      </c>
      <c r="AP124" s="30" t="n">
        <v>0.00328127777777778</v>
      </c>
      <c r="AQ124" s="30" t="n">
        <v>0.00176144444444444</v>
      </c>
      <c r="AR124" s="30" t="n">
        <v>0.00719677777777778</v>
      </c>
      <c r="AS124" s="30" t="n">
        <v>0.00216077777777778</v>
      </c>
      <c r="AT124" s="30" t="n">
        <v>0.00354305555555556</v>
      </c>
      <c r="AU124" s="30" t="n">
        <v>0.00166205555555556</v>
      </c>
      <c r="AV124" s="30" t="n">
        <v>0.00560594444444445</v>
      </c>
      <c r="AW124" s="30" t="n">
        <v>0.00385277777777778</v>
      </c>
    </row>
    <row r="125" customFormat="false" ht="15" hidden="false" customHeight="true" outlineLevel="0" collapsed="false">
      <c r="A125" s="17" t="s">
        <v>181</v>
      </c>
      <c r="B125" s="32" t="n">
        <v>471</v>
      </c>
      <c r="C125" s="28" t="n">
        <v>0.849256900212314</v>
      </c>
      <c r="D125" s="28" t="n">
        <v>0</v>
      </c>
      <c r="E125" s="28" t="n">
        <v>0</v>
      </c>
      <c r="F125" s="28" t="n">
        <v>0</v>
      </c>
      <c r="G125" s="28" t="n">
        <v>1.91082802547771</v>
      </c>
      <c r="H125" s="28" t="n">
        <v>7.64331210191083</v>
      </c>
      <c r="I125" s="28" t="n">
        <v>0.849256900212314</v>
      </c>
      <c r="J125" s="28" t="n">
        <v>4.88322717622081</v>
      </c>
      <c r="K125" s="28" t="n">
        <v>4.67091295116773</v>
      </c>
      <c r="L125" s="28" t="n">
        <v>0</v>
      </c>
      <c r="M125" s="28" t="n">
        <v>1.48619957537155</v>
      </c>
      <c r="N125" s="28" t="n">
        <v>1.48619957537155</v>
      </c>
      <c r="O125" s="28" t="n">
        <v>1.91082802547771</v>
      </c>
      <c r="P125" s="28" t="n">
        <v>15.0743099787686</v>
      </c>
      <c r="Q125" s="28" t="n">
        <v>17.4097664543524</v>
      </c>
      <c r="R125" s="28" t="n">
        <v>0.212314225053079</v>
      </c>
      <c r="S125" s="28" t="n">
        <v>6.58174097664544</v>
      </c>
      <c r="T125" s="28" t="n">
        <v>1.27388535031847</v>
      </c>
      <c r="U125" s="28" t="n">
        <v>2.33545647558386</v>
      </c>
      <c r="V125" s="28" t="n">
        <v>3.60934182590234</v>
      </c>
      <c r="W125" s="28" t="n">
        <v>2.33545647558386</v>
      </c>
      <c r="X125" s="28" t="n">
        <v>31.8471337579618</v>
      </c>
      <c r="Y125" s="28" t="n">
        <v>3.82165605095541</v>
      </c>
      <c r="Z125" s="28" t="n">
        <v>5.73248407643312</v>
      </c>
      <c r="AA125" s="28" t="n">
        <v>43.5244161358811</v>
      </c>
      <c r="AB125" s="29" t="n">
        <v>1.27388535031848</v>
      </c>
      <c r="AC125" s="17" t="s">
        <v>182</v>
      </c>
      <c r="AD125" s="30" t="n">
        <v>0.0005552</v>
      </c>
      <c r="AE125" s="30" t="n">
        <v>0.00366393333333333</v>
      </c>
      <c r="AF125" s="30" t="n">
        <v>0.171063733333333</v>
      </c>
      <c r="AG125" s="30" t="n">
        <v>0.0538952</v>
      </c>
      <c r="AH125" s="30" t="n">
        <v>0.318344866666667</v>
      </c>
      <c r="AI125" s="30" t="n">
        <v>0.0732962</v>
      </c>
      <c r="AJ125" s="30" t="n">
        <v>0.1781872</v>
      </c>
      <c r="AK125" s="30" t="n">
        <v>0.00420466666666667</v>
      </c>
      <c r="AL125" s="30" t="n">
        <v>0.0390866666666667</v>
      </c>
      <c r="AM125" s="30" t="n">
        <v>0.0506075333333333</v>
      </c>
      <c r="AN125" s="30" t="n">
        <v>0.0531340666666667</v>
      </c>
      <c r="AO125" s="30" t="n">
        <v>0.00607586666666667</v>
      </c>
      <c r="AP125" s="30" t="n">
        <v>0.00566913333333334</v>
      </c>
      <c r="AQ125" s="30" t="n">
        <v>0.00579133333333333</v>
      </c>
      <c r="AR125" s="30" t="n">
        <v>0.00506326666666667</v>
      </c>
      <c r="AS125" s="30" t="n">
        <v>0.00526486666666667</v>
      </c>
      <c r="AT125" s="30" t="n">
        <v>0.00970333333333334</v>
      </c>
      <c r="AU125" s="30" t="n">
        <v>0.00486186666666667</v>
      </c>
      <c r="AV125" s="30" t="n">
        <v>0.0095344</v>
      </c>
      <c r="AW125" s="30" t="n">
        <v>0.00199706666666667</v>
      </c>
    </row>
    <row r="126" customFormat="false" ht="15" hidden="false" customHeight="true" outlineLevel="0" collapsed="false">
      <c r="A126" s="17" t="s">
        <v>183</v>
      </c>
      <c r="B126" s="32" t="n">
        <v>184</v>
      </c>
      <c r="C126" s="28" t="n">
        <v>4.89130434782609</v>
      </c>
      <c r="D126" s="28" t="n">
        <v>0</v>
      </c>
      <c r="E126" s="28" t="n">
        <v>0</v>
      </c>
      <c r="F126" s="28" t="n">
        <v>0</v>
      </c>
      <c r="G126" s="28" t="n">
        <v>1.08695652173913</v>
      </c>
      <c r="H126" s="28" t="n">
        <v>2.17391304347826</v>
      </c>
      <c r="I126" s="28" t="n">
        <v>4.89130434782609</v>
      </c>
      <c r="J126" s="28" t="n">
        <v>0</v>
      </c>
      <c r="K126" s="28" t="n">
        <v>0</v>
      </c>
      <c r="L126" s="28" t="n">
        <v>0</v>
      </c>
      <c r="M126" s="28" t="n">
        <v>0</v>
      </c>
      <c r="N126" s="28" t="n">
        <v>13.0434782608696</v>
      </c>
      <c r="O126" s="28" t="n">
        <v>0</v>
      </c>
      <c r="P126" s="28" t="n">
        <v>3.80434782608696</v>
      </c>
      <c r="Q126" s="28" t="n">
        <v>3.80434782608696</v>
      </c>
      <c r="R126" s="28" t="n">
        <v>1.6304347826087</v>
      </c>
      <c r="S126" s="28" t="n">
        <v>0.543478260869565</v>
      </c>
      <c r="T126" s="28" t="n">
        <v>0</v>
      </c>
      <c r="U126" s="28" t="n">
        <v>18.4782608695652</v>
      </c>
      <c r="V126" s="28" t="n">
        <v>2.17391304347826</v>
      </c>
      <c r="W126" s="28" t="n">
        <v>0.543478260869565</v>
      </c>
      <c r="X126" s="28" t="n">
        <v>42.9347826086957</v>
      </c>
      <c r="Y126" s="28" t="n">
        <v>5.97826086956522</v>
      </c>
      <c r="Z126" s="28" t="n">
        <v>0</v>
      </c>
      <c r="AA126" s="28" t="n">
        <v>50.5434782608696</v>
      </c>
      <c r="AB126" s="29" t="n">
        <v>1.08695652173913</v>
      </c>
      <c r="AC126" s="33" t="s">
        <v>184</v>
      </c>
      <c r="AD126" s="30" t="n">
        <v>0.00171705</v>
      </c>
      <c r="AE126" s="30" t="n">
        <v>0.0053888</v>
      </c>
      <c r="AF126" s="30" t="n">
        <v>0.01547385</v>
      </c>
      <c r="AG126" s="30" t="n">
        <v>0.0191497</v>
      </c>
      <c r="AH126" s="30" t="n">
        <v>0.1055135</v>
      </c>
      <c r="AI126" s="30" t="n">
        <v>0.151484</v>
      </c>
      <c r="AJ126" s="30" t="n">
        <v>0.42991035</v>
      </c>
      <c r="AK126" s="30" t="n">
        <v>0.03093935</v>
      </c>
      <c r="AL126" s="30" t="n">
        <v>0.0899443</v>
      </c>
      <c r="AM126" s="30" t="n">
        <v>0.0606997</v>
      </c>
      <c r="AN126" s="30" t="n">
        <v>0.03795955</v>
      </c>
      <c r="AO126" s="30" t="n">
        <v>0.0095474</v>
      </c>
      <c r="AP126" s="30" t="n">
        <v>0.0093945</v>
      </c>
      <c r="AQ126" s="30" t="n">
        <v>0.0034328</v>
      </c>
      <c r="AR126" s="30" t="n">
        <v>0.00405705</v>
      </c>
      <c r="AS126" s="30" t="n">
        <v>0.00234565</v>
      </c>
      <c r="AT126" s="30" t="n">
        <v>0.007879</v>
      </c>
      <c r="AU126" s="30" t="n">
        <v>0.0041218</v>
      </c>
      <c r="AV126" s="30" t="n">
        <v>0.00508355</v>
      </c>
      <c r="AW126" s="30" t="n">
        <v>0.00595795</v>
      </c>
    </row>
    <row r="127" customFormat="false" ht="15" hidden="false" customHeight="true" outlineLevel="0" collapsed="false">
      <c r="A127" s="17" t="s">
        <v>185</v>
      </c>
      <c r="B127" s="32" t="n">
        <v>52</v>
      </c>
      <c r="C127" s="28" t="n">
        <v>5.76923076923077</v>
      </c>
      <c r="D127" s="28" t="n">
        <v>0</v>
      </c>
      <c r="E127" s="28" t="n">
        <v>0</v>
      </c>
      <c r="F127" s="28" t="n">
        <v>0</v>
      </c>
      <c r="G127" s="28" t="n">
        <v>0</v>
      </c>
      <c r="H127" s="28" t="n">
        <v>17.3076923076923</v>
      </c>
      <c r="I127" s="28" t="n">
        <v>5.76923076923077</v>
      </c>
      <c r="J127" s="28" t="n">
        <v>0</v>
      </c>
      <c r="K127" s="28" t="n">
        <v>0</v>
      </c>
      <c r="L127" s="28" t="n">
        <v>0</v>
      </c>
      <c r="M127" s="28" t="n">
        <v>0</v>
      </c>
      <c r="N127" s="28" t="n">
        <v>3.84615384615385</v>
      </c>
      <c r="O127" s="28" t="n">
        <v>0</v>
      </c>
      <c r="P127" s="28" t="n">
        <v>0</v>
      </c>
      <c r="Q127" s="28" t="n">
        <v>1.92307692307692</v>
      </c>
      <c r="R127" s="28" t="n">
        <v>0</v>
      </c>
      <c r="S127" s="28" t="n">
        <v>0</v>
      </c>
      <c r="T127" s="28" t="n">
        <v>0</v>
      </c>
      <c r="U127" s="28" t="n">
        <v>9.61538461538462</v>
      </c>
      <c r="V127" s="28" t="n">
        <v>0</v>
      </c>
      <c r="W127" s="28" t="n">
        <v>0</v>
      </c>
      <c r="X127" s="28" t="n">
        <v>50</v>
      </c>
      <c r="Y127" s="28" t="n">
        <v>0</v>
      </c>
      <c r="Z127" s="28" t="n">
        <v>0</v>
      </c>
      <c r="AA127" s="28" t="n">
        <v>61.5384615384615</v>
      </c>
      <c r="AB127" s="29" t="n">
        <v>0</v>
      </c>
      <c r="AC127" s="33" t="s">
        <v>186</v>
      </c>
      <c r="AD127" s="30" t="n">
        <v>0.0003469</v>
      </c>
      <c r="AE127" s="30" t="n">
        <v>0.0030292</v>
      </c>
      <c r="AF127" s="30" t="n">
        <v>0.0126842</v>
      </c>
      <c r="AG127" s="30" t="n">
        <v>0.0210302</v>
      </c>
      <c r="AH127" s="30" t="n">
        <v>0.0594199</v>
      </c>
      <c r="AI127" s="30" t="n">
        <v>0.0319479</v>
      </c>
      <c r="AJ127" s="30" t="n">
        <v>0.2039012</v>
      </c>
      <c r="AK127" s="30" t="n">
        <v>0.0397554</v>
      </c>
      <c r="AL127" s="30" t="n">
        <v>0.1168075</v>
      </c>
      <c r="AM127" s="30" t="n">
        <v>0.2648884</v>
      </c>
      <c r="AN127" s="30" t="n">
        <v>0.1664487</v>
      </c>
      <c r="AO127" s="30" t="n">
        <v>0.0178543</v>
      </c>
      <c r="AP127" s="30" t="n">
        <v>0.0077218</v>
      </c>
      <c r="AQ127" s="30" t="n">
        <v>0.0053028</v>
      </c>
      <c r="AR127" s="30" t="n">
        <v>0.0020921</v>
      </c>
      <c r="AS127" s="30" t="n">
        <v>0.0098246</v>
      </c>
      <c r="AT127" s="30" t="n">
        <v>0.0060276</v>
      </c>
      <c r="AU127" s="30" t="n">
        <v>0.0041269</v>
      </c>
      <c r="AV127" s="30" t="n">
        <v>0.0166295</v>
      </c>
      <c r="AW127" s="30" t="n">
        <v>0.0101611</v>
      </c>
    </row>
    <row r="128" customFormat="false" ht="15" hidden="false" customHeight="true" outlineLevel="0" collapsed="false">
      <c r="A128" s="17" t="s">
        <v>187</v>
      </c>
      <c r="B128" s="32" t="n">
        <v>57</v>
      </c>
      <c r="C128" s="28" t="n">
        <v>8.7719298245614</v>
      </c>
      <c r="D128" s="28" t="n">
        <v>0</v>
      </c>
      <c r="E128" s="28" t="n">
        <v>0</v>
      </c>
      <c r="F128" s="28" t="n">
        <v>7.01754385964912</v>
      </c>
      <c r="G128" s="28" t="n">
        <v>0</v>
      </c>
      <c r="H128" s="28" t="n">
        <v>24.5614035087719</v>
      </c>
      <c r="I128" s="28" t="n">
        <v>1.75438596491228</v>
      </c>
      <c r="J128" s="28" t="n">
        <v>0</v>
      </c>
      <c r="K128" s="28" t="n">
        <v>0</v>
      </c>
      <c r="L128" s="28" t="n">
        <v>0</v>
      </c>
      <c r="M128" s="28" t="n">
        <v>0</v>
      </c>
      <c r="N128" s="28" t="n">
        <v>0</v>
      </c>
      <c r="O128" s="28" t="n">
        <v>0</v>
      </c>
      <c r="P128" s="28" t="n">
        <v>1.75438596491228</v>
      </c>
      <c r="Q128" s="28" t="n">
        <v>1.75438596491228</v>
      </c>
      <c r="R128" s="28" t="n">
        <v>1.75438596491228</v>
      </c>
      <c r="S128" s="28" t="n">
        <v>0</v>
      </c>
      <c r="T128" s="28" t="n">
        <v>0</v>
      </c>
      <c r="U128" s="28" t="n">
        <v>12.280701754386</v>
      </c>
      <c r="V128" s="28" t="n">
        <v>42.1052631578947</v>
      </c>
      <c r="W128" s="28" t="n">
        <v>1.75438596491228</v>
      </c>
      <c r="X128" s="28" t="n">
        <v>1.75438596491228</v>
      </c>
      <c r="Y128" s="28" t="n">
        <v>5.26315789473684</v>
      </c>
      <c r="Z128" s="28" t="n">
        <v>0</v>
      </c>
      <c r="AA128" s="28" t="n">
        <v>7.01754385964912</v>
      </c>
      <c r="AB128" s="29" t="n">
        <v>0</v>
      </c>
      <c r="AC128" s="35" t="s">
        <v>188</v>
      </c>
      <c r="AD128" s="30" t="n">
        <v>0.0019244</v>
      </c>
      <c r="AE128" s="30" t="n">
        <v>0.0082388</v>
      </c>
      <c r="AF128" s="30" t="n">
        <v>0.0196116</v>
      </c>
      <c r="AG128" s="30" t="n">
        <v>0.0047167</v>
      </c>
      <c r="AH128" s="30" t="n">
        <v>0.024804</v>
      </c>
      <c r="AI128" s="30" t="n">
        <v>0.0048823</v>
      </c>
      <c r="AJ128" s="30" t="n">
        <v>0.0116864</v>
      </c>
      <c r="AK128" s="30" t="n">
        <v>0.0070569</v>
      </c>
      <c r="AL128" s="30" t="n">
        <v>0.0131753</v>
      </c>
      <c r="AM128" s="30" t="n">
        <v>0.1283132</v>
      </c>
      <c r="AN128" s="30" t="n">
        <v>0.7465585</v>
      </c>
      <c r="AO128" s="30" t="n">
        <v>0.0024133</v>
      </c>
      <c r="AP128" s="30" t="n">
        <v>0.0052675</v>
      </c>
      <c r="AQ128" s="30" t="n">
        <v>0.0048102</v>
      </c>
      <c r="AR128" s="30" t="n">
        <v>0.0015492</v>
      </c>
      <c r="AS128" s="30" t="n">
        <v>0.0021408</v>
      </c>
      <c r="AT128" s="30" t="n">
        <v>0.0033274</v>
      </c>
      <c r="AU128" s="30" t="n">
        <v>0.003775</v>
      </c>
      <c r="AV128" s="30" t="n">
        <v>0.004212</v>
      </c>
      <c r="AW128" s="30" t="n">
        <v>0.0015363</v>
      </c>
    </row>
    <row r="129" customFormat="false" ht="15" hidden="false" customHeight="true" outlineLevel="0" collapsed="false">
      <c r="A129" s="17" t="s">
        <v>189</v>
      </c>
      <c r="B129" s="27" t="n">
        <v>523</v>
      </c>
      <c r="C129" s="28" t="n">
        <v>0.6</v>
      </c>
      <c r="D129" s="28" t="n">
        <v>0</v>
      </c>
      <c r="E129" s="28" t="n">
        <v>0</v>
      </c>
      <c r="F129" s="28" t="n">
        <v>0</v>
      </c>
      <c r="G129" s="28" t="n">
        <v>11.3</v>
      </c>
      <c r="H129" s="28" t="n">
        <v>1.3</v>
      </c>
      <c r="I129" s="28" t="n">
        <v>0</v>
      </c>
      <c r="J129" s="28" t="n">
        <v>10.9</v>
      </c>
      <c r="K129" s="28" t="n">
        <v>0.6</v>
      </c>
      <c r="L129" s="28" t="n">
        <v>1.1</v>
      </c>
      <c r="M129" s="28" t="n">
        <v>4.2</v>
      </c>
      <c r="N129" s="28" t="n">
        <v>5.3</v>
      </c>
      <c r="O129" s="28" t="n">
        <v>9</v>
      </c>
      <c r="P129" s="28" t="n">
        <v>24.3</v>
      </c>
      <c r="Q129" s="28" t="n">
        <v>33.3</v>
      </c>
      <c r="R129" s="28" t="n">
        <v>0</v>
      </c>
      <c r="S129" s="28" t="n">
        <v>4.2</v>
      </c>
      <c r="T129" s="28" t="n">
        <v>2.5</v>
      </c>
      <c r="U129" s="28" t="n">
        <v>3.8</v>
      </c>
      <c r="V129" s="28" t="n">
        <v>0.2</v>
      </c>
      <c r="W129" s="28" t="n">
        <v>1.9</v>
      </c>
      <c r="X129" s="28" t="n">
        <v>7.1</v>
      </c>
      <c r="Y129" s="28" t="n">
        <v>16.1</v>
      </c>
      <c r="Z129" s="28" t="n">
        <v>1</v>
      </c>
      <c r="AA129" s="28" t="n">
        <v>24.2</v>
      </c>
      <c r="AB129" s="29" t="n">
        <v>0</v>
      </c>
      <c r="AC129" s="34" t="s">
        <v>190</v>
      </c>
      <c r="AD129" s="30" t="n">
        <v>0.00530215789473684</v>
      </c>
      <c r="AE129" s="30" t="n">
        <v>0.004132</v>
      </c>
      <c r="AF129" s="30" t="n">
        <v>0.0424855789473684</v>
      </c>
      <c r="AG129" s="30" t="n">
        <v>0.0158633157894737</v>
      </c>
      <c r="AH129" s="30" t="n">
        <v>0.441102157894737</v>
      </c>
      <c r="AI129" s="30" t="n">
        <v>0.275727842105263</v>
      </c>
      <c r="AJ129" s="30" t="n">
        <v>0.120775947368421</v>
      </c>
      <c r="AK129" s="30" t="n">
        <v>0.0149163684210526</v>
      </c>
      <c r="AL129" s="30" t="n">
        <v>0.00563063157894737</v>
      </c>
      <c r="AM129" s="30" t="n">
        <v>0.0192537894736842</v>
      </c>
      <c r="AN129" s="30" t="n">
        <v>0.0203305263157895</v>
      </c>
      <c r="AO129" s="30" t="n">
        <v>0.00540705263157895</v>
      </c>
      <c r="AP129" s="30" t="n">
        <v>0.00417336842105263</v>
      </c>
      <c r="AQ129" s="30" t="n">
        <v>0.002431</v>
      </c>
      <c r="AR129" s="30" t="n">
        <v>0.00490826315789474</v>
      </c>
      <c r="AS129" s="30" t="n">
        <v>0.00494752631578947</v>
      </c>
      <c r="AT129" s="30" t="n">
        <v>0.00171015789473684</v>
      </c>
      <c r="AU129" s="30" t="n">
        <v>0.00235031578947369</v>
      </c>
      <c r="AV129" s="30" t="n">
        <v>0.0044948947368421</v>
      </c>
      <c r="AW129" s="30" t="n">
        <v>0.00405715789473684</v>
      </c>
    </row>
    <row r="130" customFormat="false" ht="15" hidden="false" customHeight="true" outlineLevel="0" collapsed="false">
      <c r="A130" s="17" t="s">
        <v>191</v>
      </c>
      <c r="B130" s="27" t="n">
        <v>68</v>
      </c>
      <c r="C130" s="28" t="n">
        <v>0</v>
      </c>
      <c r="D130" s="28" t="n">
        <v>0</v>
      </c>
      <c r="E130" s="28" t="n">
        <v>0</v>
      </c>
      <c r="F130" s="28" t="n">
        <v>0</v>
      </c>
      <c r="G130" s="28" t="n">
        <v>4.3</v>
      </c>
      <c r="H130" s="28" t="n">
        <v>0</v>
      </c>
      <c r="I130" s="28" t="n">
        <v>0</v>
      </c>
      <c r="J130" s="28" t="n">
        <v>5.7</v>
      </c>
      <c r="K130" s="28" t="n">
        <v>1.4</v>
      </c>
      <c r="L130" s="28" t="n">
        <v>0</v>
      </c>
      <c r="M130" s="28" t="n">
        <v>0</v>
      </c>
      <c r="N130" s="28" t="n">
        <v>0</v>
      </c>
      <c r="O130" s="28" t="n">
        <v>5.8</v>
      </c>
      <c r="P130" s="28" t="n">
        <v>8.5</v>
      </c>
      <c r="Q130" s="28" t="n">
        <v>14.3</v>
      </c>
      <c r="R130" s="28" t="n">
        <v>0</v>
      </c>
      <c r="S130" s="28" t="n">
        <v>5.8</v>
      </c>
      <c r="T130" s="28" t="n">
        <v>1.4</v>
      </c>
      <c r="U130" s="28" t="n">
        <v>2.9</v>
      </c>
      <c r="V130" s="28" t="n">
        <v>0</v>
      </c>
      <c r="W130" s="28" t="n">
        <v>42.6</v>
      </c>
      <c r="X130" s="28" t="n">
        <v>14.5</v>
      </c>
      <c r="Y130" s="28" t="n">
        <v>4.3</v>
      </c>
      <c r="Z130" s="28" t="n">
        <v>1.4</v>
      </c>
      <c r="AA130" s="28" t="n">
        <v>20.2</v>
      </c>
      <c r="AB130" s="29" t="n">
        <v>1.40000000000001</v>
      </c>
      <c r="AC130" s="33" t="s">
        <v>144</v>
      </c>
      <c r="AD130" s="30" t="n">
        <v>0.00492826666666667</v>
      </c>
      <c r="AE130" s="30" t="n">
        <v>0.00464966666666667</v>
      </c>
      <c r="AF130" s="30" t="n">
        <v>0.127265466666667</v>
      </c>
      <c r="AG130" s="30" t="n">
        <v>0.0274522666666667</v>
      </c>
      <c r="AH130" s="30" t="n">
        <v>0.3820812</v>
      </c>
      <c r="AI130" s="30" t="n">
        <v>0.128902466666667</v>
      </c>
      <c r="AJ130" s="30" t="n">
        <v>0.115016466666667</v>
      </c>
      <c r="AK130" s="30" t="n">
        <v>0.00587813333333333</v>
      </c>
      <c r="AL130" s="30" t="n">
        <v>0.0290986666666667</v>
      </c>
      <c r="AM130" s="30" t="n">
        <v>0.0613953333333333</v>
      </c>
      <c r="AN130" s="30" t="n">
        <v>0.0726397333333333</v>
      </c>
      <c r="AO130" s="30" t="n">
        <v>0.0029896</v>
      </c>
      <c r="AP130" s="30" t="n">
        <v>0.008021</v>
      </c>
      <c r="AQ130" s="30" t="n">
        <v>0.00303806666666667</v>
      </c>
      <c r="AR130" s="30" t="n">
        <v>0.00577073333333333</v>
      </c>
      <c r="AS130" s="30" t="n">
        <v>0.00250153333333333</v>
      </c>
      <c r="AT130" s="30" t="n">
        <v>0.00273533333333333</v>
      </c>
      <c r="AU130" s="30" t="n">
        <v>0.00285666666666667</v>
      </c>
      <c r="AV130" s="30" t="n">
        <v>0.0045808</v>
      </c>
      <c r="AW130" s="30" t="n">
        <v>0.00819853333333333</v>
      </c>
    </row>
    <row r="131" customFormat="false" ht="15" hidden="false" customHeight="true" outlineLevel="0" collapsed="false">
      <c r="A131" s="26" t="s">
        <v>192</v>
      </c>
      <c r="B131" s="32" t="n">
        <v>451</v>
      </c>
      <c r="C131" s="28" t="n">
        <v>2.66075388026608</v>
      </c>
      <c r="D131" s="28" t="n">
        <v>0</v>
      </c>
      <c r="E131" s="28" t="n">
        <v>0</v>
      </c>
      <c r="F131" s="28" t="n">
        <v>0</v>
      </c>
      <c r="G131" s="28" t="n">
        <v>0.221729490022173</v>
      </c>
      <c r="H131" s="28" t="n">
        <v>13.7472283813747</v>
      </c>
      <c r="I131" s="28" t="n">
        <v>2.66075388026608</v>
      </c>
      <c r="J131" s="28" t="n">
        <v>0.221729490022173</v>
      </c>
      <c r="K131" s="28" t="n">
        <v>0</v>
      </c>
      <c r="L131" s="28" t="n">
        <v>0</v>
      </c>
      <c r="M131" s="28" t="n">
        <v>0</v>
      </c>
      <c r="N131" s="28" t="n">
        <v>0.221729490022173</v>
      </c>
      <c r="O131" s="28" t="n">
        <v>0</v>
      </c>
      <c r="P131" s="28" t="n">
        <v>0</v>
      </c>
      <c r="Q131" s="28" t="n">
        <v>0</v>
      </c>
      <c r="R131" s="28" t="n">
        <v>21.0643015521064</v>
      </c>
      <c r="S131" s="28" t="n">
        <v>0</v>
      </c>
      <c r="T131" s="28" t="n">
        <v>0</v>
      </c>
      <c r="U131" s="28" t="n">
        <v>23.7250554323725</v>
      </c>
      <c r="V131" s="28" t="n">
        <v>3.10421286031042</v>
      </c>
      <c r="W131" s="28" t="n">
        <v>10.4212860310421</v>
      </c>
      <c r="X131" s="28" t="n">
        <v>9.31263858093126</v>
      </c>
      <c r="Y131" s="28" t="n">
        <v>0</v>
      </c>
      <c r="Z131" s="28" t="n">
        <v>0</v>
      </c>
      <c r="AA131" s="28" t="n">
        <v>11.0864745011086</v>
      </c>
      <c r="AB131" s="29" t="n">
        <v>13.5254988913526</v>
      </c>
      <c r="AC131" s="35" t="s">
        <v>193</v>
      </c>
      <c r="AD131" s="30" t="n">
        <v>0.000782933333333333</v>
      </c>
      <c r="AE131" s="30" t="n">
        <v>0.006156</v>
      </c>
      <c r="AF131" s="30" t="n">
        <v>0.00904746666666667</v>
      </c>
      <c r="AG131" s="30" t="n">
        <v>0.00315446666666667</v>
      </c>
      <c r="AH131" s="30" t="n">
        <v>0.0331498</v>
      </c>
      <c r="AI131" s="30" t="n">
        <v>0.00565033333333333</v>
      </c>
      <c r="AJ131" s="30" t="n">
        <v>0.0491618</v>
      </c>
      <c r="AK131" s="30" t="n">
        <v>0.152669666666667</v>
      </c>
      <c r="AL131" s="30" t="n">
        <v>0.0763616</v>
      </c>
      <c r="AM131" s="30" t="n">
        <v>0.353719</v>
      </c>
      <c r="AN131" s="30" t="n">
        <v>0.238336533333333</v>
      </c>
      <c r="AO131" s="30" t="n">
        <v>0.0268284666666667</v>
      </c>
      <c r="AP131" s="30" t="n">
        <v>0.00790306666666667</v>
      </c>
      <c r="AQ131" s="30" t="n">
        <v>0.00214633333333333</v>
      </c>
      <c r="AR131" s="30" t="n">
        <v>0.003608</v>
      </c>
      <c r="AS131" s="30" t="n">
        <v>0.00647473333333333</v>
      </c>
      <c r="AT131" s="30" t="n">
        <v>0.0064034</v>
      </c>
      <c r="AU131" s="30" t="n">
        <v>0.0028178</v>
      </c>
      <c r="AV131" s="30" t="n">
        <v>0.0097954</v>
      </c>
      <c r="AW131" s="30" t="n">
        <v>0.0058332</v>
      </c>
    </row>
    <row r="132" customFormat="false" ht="15" hidden="false" customHeight="true" outlineLevel="0" collapsed="false">
      <c r="A132" s="17" t="s">
        <v>194</v>
      </c>
      <c r="B132" s="27" t="n">
        <v>95</v>
      </c>
      <c r="C132" s="28" t="n">
        <v>0</v>
      </c>
      <c r="D132" s="28" t="n">
        <v>0</v>
      </c>
      <c r="E132" s="28" t="n">
        <v>0</v>
      </c>
      <c r="F132" s="28" t="n">
        <v>0</v>
      </c>
      <c r="G132" s="28" t="n">
        <v>4.2</v>
      </c>
      <c r="H132" s="28" t="n">
        <v>0</v>
      </c>
      <c r="I132" s="28" t="n">
        <v>0</v>
      </c>
      <c r="J132" s="28" t="n">
        <v>1.06105263157895</v>
      </c>
      <c r="K132" s="28" t="n">
        <v>0</v>
      </c>
      <c r="L132" s="28" t="n">
        <v>3.18105263157895</v>
      </c>
      <c r="M132" s="28" t="n">
        <v>23.1873684210526</v>
      </c>
      <c r="N132" s="28" t="n">
        <v>26.3684210526316</v>
      </c>
      <c r="O132" s="28" t="n">
        <v>1.06</v>
      </c>
      <c r="P132" s="28" t="n">
        <v>6.36210526315789</v>
      </c>
      <c r="Q132" s="28" t="n">
        <v>7.42210526315789</v>
      </c>
      <c r="R132" s="28" t="n">
        <v>0</v>
      </c>
      <c r="S132" s="28" t="n">
        <v>0</v>
      </c>
      <c r="T132" s="28" t="n">
        <v>0</v>
      </c>
      <c r="U132" s="28" t="n">
        <v>4.24105263157895</v>
      </c>
      <c r="V132" s="28" t="n">
        <v>0</v>
      </c>
      <c r="W132" s="28" t="n">
        <v>0</v>
      </c>
      <c r="X132" s="28" t="n">
        <v>43.1357894736842</v>
      </c>
      <c r="Y132" s="28" t="n">
        <v>13.6831578947368</v>
      </c>
      <c r="Z132" s="28" t="n">
        <v>0</v>
      </c>
      <c r="AA132" s="28" t="n">
        <v>56.8189473684211</v>
      </c>
      <c r="AB132" s="29" t="n">
        <v>0</v>
      </c>
      <c r="AC132" s="35" t="s">
        <v>195</v>
      </c>
      <c r="AD132" s="30" t="n">
        <v>0.001106</v>
      </c>
      <c r="AE132" s="30" t="n">
        <v>0.00425785</v>
      </c>
      <c r="AF132" s="30" t="n">
        <v>0.0105221</v>
      </c>
      <c r="AG132" s="30" t="n">
        <v>0.00866325</v>
      </c>
      <c r="AH132" s="30" t="n">
        <v>0.07675385</v>
      </c>
      <c r="AI132" s="30" t="n">
        <v>0.25591525</v>
      </c>
      <c r="AJ132" s="30" t="n">
        <v>0.59322965</v>
      </c>
      <c r="AK132" s="30" t="n">
        <v>0.00326585</v>
      </c>
      <c r="AL132" s="30" t="n">
        <v>0.0051718</v>
      </c>
      <c r="AM132" s="30" t="n">
        <v>0.00429895</v>
      </c>
      <c r="AN132" s="30" t="n">
        <v>0.0042831</v>
      </c>
      <c r="AO132" s="30" t="n">
        <v>0.00314115</v>
      </c>
      <c r="AP132" s="30" t="n">
        <v>0.00586145</v>
      </c>
      <c r="AQ132" s="30" t="n">
        <v>0.0035133</v>
      </c>
      <c r="AR132" s="30" t="n">
        <v>0.00345455</v>
      </c>
      <c r="AS132" s="30" t="n">
        <v>0.0037808</v>
      </c>
      <c r="AT132" s="30" t="n">
        <v>0.00428895</v>
      </c>
      <c r="AU132" s="30" t="n">
        <v>0.0031145</v>
      </c>
      <c r="AV132" s="30" t="n">
        <v>0.00383965</v>
      </c>
      <c r="AW132" s="30" t="n">
        <v>0.0015379</v>
      </c>
    </row>
    <row r="133" customFormat="false" ht="15" hidden="false" customHeight="true" outlineLevel="0" collapsed="false">
      <c r="A133" s="17" t="s">
        <v>196</v>
      </c>
      <c r="B133" s="32" t="n">
        <v>591</v>
      </c>
      <c r="C133" s="28" t="n">
        <v>3.72250423011844</v>
      </c>
      <c r="D133" s="28" t="n">
        <v>0</v>
      </c>
      <c r="E133" s="28" t="n">
        <v>0</v>
      </c>
      <c r="F133" s="28" t="n">
        <v>2.19966159052454</v>
      </c>
      <c r="G133" s="28" t="n">
        <v>0.846023688663283</v>
      </c>
      <c r="H133" s="28" t="n">
        <v>9.64467005076142</v>
      </c>
      <c r="I133" s="28" t="n">
        <v>1.52284263959391</v>
      </c>
      <c r="J133" s="28" t="n">
        <v>1.69204737732657</v>
      </c>
      <c r="K133" s="28" t="n">
        <v>2.03045685279188</v>
      </c>
      <c r="L133" s="28" t="n">
        <v>0</v>
      </c>
      <c r="M133" s="28" t="n">
        <v>0</v>
      </c>
      <c r="N133" s="28" t="n">
        <v>0.338409475465313</v>
      </c>
      <c r="O133" s="28" t="n">
        <v>0.169204737732657</v>
      </c>
      <c r="P133" s="28" t="n">
        <v>9.64467005076142</v>
      </c>
      <c r="Q133" s="28" t="n">
        <v>16.0744500846024</v>
      </c>
      <c r="R133" s="28" t="n">
        <v>4.90693739424704</v>
      </c>
      <c r="S133" s="28" t="n">
        <v>2.87648054145516</v>
      </c>
      <c r="T133" s="28" t="n">
        <v>0.169204737732657</v>
      </c>
      <c r="U133" s="28" t="n">
        <v>3.8917089678511</v>
      </c>
      <c r="V133" s="28" t="n">
        <v>12.3519458544839</v>
      </c>
      <c r="W133" s="28" t="n">
        <v>2.53807106598985</v>
      </c>
      <c r="X133" s="28" t="n">
        <v>20.6429780033841</v>
      </c>
      <c r="Y133" s="28" t="n">
        <v>4.73773265651438</v>
      </c>
      <c r="Z133" s="28" t="n">
        <v>1.01522842639594</v>
      </c>
      <c r="AA133" s="28" t="n">
        <v>32.4873096446701</v>
      </c>
      <c r="AB133" s="29" t="n">
        <v>6.42978003384096</v>
      </c>
      <c r="AC133" s="35" t="s">
        <v>197</v>
      </c>
      <c r="AD133" s="30" t="n">
        <v>0.0005973</v>
      </c>
      <c r="AE133" s="30" t="n">
        <v>0.004131</v>
      </c>
      <c r="AF133" s="30" t="n">
        <v>0.0952559</v>
      </c>
      <c r="AG133" s="30" t="n">
        <v>0.0371315</v>
      </c>
      <c r="AH133" s="30" t="n">
        <v>0.1602504</v>
      </c>
      <c r="AI133" s="30" t="n">
        <v>0.0438202</v>
      </c>
      <c r="AJ133" s="30" t="n">
        <v>0.1266064</v>
      </c>
      <c r="AK133" s="30" t="n">
        <v>0.0178525</v>
      </c>
      <c r="AL133" s="30" t="n">
        <v>0.02513</v>
      </c>
      <c r="AM133" s="30" t="n">
        <v>0.1458515</v>
      </c>
      <c r="AN133" s="30" t="n">
        <v>0.2811088</v>
      </c>
      <c r="AO133" s="30" t="n">
        <v>0.0134209</v>
      </c>
      <c r="AP133" s="30" t="n">
        <v>0.0093636</v>
      </c>
      <c r="AQ133" s="30" t="n">
        <v>0.0041695</v>
      </c>
      <c r="AR133" s="30" t="n">
        <v>0.0016538</v>
      </c>
      <c r="AS133" s="30" t="n">
        <v>0.0040604</v>
      </c>
      <c r="AT133" s="30" t="n">
        <v>0.0049516</v>
      </c>
      <c r="AU133" s="30" t="n">
        <v>0.0080398</v>
      </c>
      <c r="AV133" s="30" t="n">
        <v>0.01163</v>
      </c>
      <c r="AW133" s="30" t="n">
        <v>0.0049751</v>
      </c>
    </row>
    <row r="134" customFormat="false" ht="15" hidden="false" customHeight="true" outlineLevel="0" collapsed="false">
      <c r="A134" s="26" t="s">
        <v>198</v>
      </c>
      <c r="B134" s="32" t="n">
        <v>742</v>
      </c>
      <c r="C134" s="28" t="n">
        <v>5.5256064690027</v>
      </c>
      <c r="D134" s="28" t="n">
        <v>0</v>
      </c>
      <c r="E134" s="28" t="n">
        <v>0</v>
      </c>
      <c r="F134" s="28" t="n">
        <v>1.21293800539084</v>
      </c>
      <c r="G134" s="28" t="n">
        <v>2.15633423180593</v>
      </c>
      <c r="H134" s="28" t="n">
        <v>9.97304582210243</v>
      </c>
      <c r="I134" s="28" t="n">
        <v>4.31266846361186</v>
      </c>
      <c r="J134" s="28" t="n">
        <v>1.75202156334232</v>
      </c>
      <c r="K134" s="28" t="n">
        <v>1.88679245283019</v>
      </c>
      <c r="L134" s="28" t="n">
        <v>0</v>
      </c>
      <c r="M134" s="28" t="n">
        <v>0</v>
      </c>
      <c r="N134" s="28" t="n">
        <v>1.21293800539084</v>
      </c>
      <c r="O134" s="28" t="n">
        <v>0.808625336927224</v>
      </c>
      <c r="P134" s="28" t="n">
        <v>13.6118598382749</v>
      </c>
      <c r="Q134" s="28" t="n">
        <v>15.633423180593</v>
      </c>
      <c r="R134" s="28" t="n">
        <v>4.71698113207547</v>
      </c>
      <c r="S134" s="28" t="n">
        <v>5.12129380053908</v>
      </c>
      <c r="T134" s="28" t="n">
        <v>0.539083557951483</v>
      </c>
      <c r="U134" s="28" t="n">
        <v>2.56064690026954</v>
      </c>
      <c r="V134" s="28" t="n">
        <v>3.77358490566038</v>
      </c>
      <c r="W134" s="28" t="n">
        <v>2.96495956873315</v>
      </c>
      <c r="X134" s="28" t="n">
        <v>25.6064690026954</v>
      </c>
      <c r="Y134" s="28" t="n">
        <v>4.85175202156334</v>
      </c>
      <c r="Z134" s="28" t="n">
        <v>2.15633423180593</v>
      </c>
      <c r="AA134" s="28" t="n">
        <v>37.8706199460916</v>
      </c>
      <c r="AB134" s="29" t="n">
        <v>4.31266846361186</v>
      </c>
      <c r="AC134" s="34" t="s">
        <v>199</v>
      </c>
      <c r="AD134" s="30" t="n">
        <v>0.0030567037037037</v>
      </c>
      <c r="AE134" s="30" t="n">
        <v>0.00427433333333333</v>
      </c>
      <c r="AF134" s="30" t="n">
        <v>0.103775185185185</v>
      </c>
      <c r="AG134" s="30" t="n">
        <v>0.0288108888888889</v>
      </c>
      <c r="AH134" s="30" t="n">
        <v>0.235926407407407</v>
      </c>
      <c r="AI134" s="30" t="n">
        <v>0.0869153703703704</v>
      </c>
      <c r="AJ134" s="30" t="n">
        <v>0.145868444444444</v>
      </c>
      <c r="AK134" s="30" t="n">
        <v>0.0208289259259259</v>
      </c>
      <c r="AL134" s="30" t="n">
        <v>0.0428468888888889</v>
      </c>
      <c r="AM134" s="30" t="n">
        <v>0.132223481481482</v>
      </c>
      <c r="AN134" s="30" t="n">
        <v>0.147216777777778</v>
      </c>
      <c r="AO134" s="30" t="n">
        <v>0.0089862962962963</v>
      </c>
      <c r="AP134" s="30" t="n">
        <v>0.00777437037037037</v>
      </c>
      <c r="AQ134" s="30" t="n">
        <v>0.003922</v>
      </c>
      <c r="AR134" s="30" t="n">
        <v>0.00716218518518519</v>
      </c>
      <c r="AS134" s="30" t="n">
        <v>0.00301488888888889</v>
      </c>
      <c r="AT134" s="30" t="n">
        <v>0.00344033333333333</v>
      </c>
      <c r="AU134" s="30" t="n">
        <v>0.00245048148148148</v>
      </c>
      <c r="AV134" s="30" t="n">
        <v>0.00583562962962963</v>
      </c>
      <c r="AW134" s="30" t="n">
        <v>0.00567011111111111</v>
      </c>
    </row>
    <row r="135" customFormat="false" ht="15" hidden="false" customHeight="true" outlineLevel="0" collapsed="false">
      <c r="A135" s="17" t="s">
        <v>200</v>
      </c>
      <c r="B135" s="32" t="n">
        <v>259</v>
      </c>
      <c r="C135" s="28" t="n">
        <v>2.7027027027027</v>
      </c>
      <c r="D135" s="28" t="n">
        <v>0</v>
      </c>
      <c r="E135" s="28" t="n">
        <v>0</v>
      </c>
      <c r="F135" s="28" t="n">
        <v>2.31660231660232</v>
      </c>
      <c r="G135" s="28" t="n">
        <v>0</v>
      </c>
      <c r="H135" s="28" t="n">
        <v>9.26640926640927</v>
      </c>
      <c r="I135" s="28" t="n">
        <v>0.386100386100386</v>
      </c>
      <c r="J135" s="28" t="n">
        <v>0</v>
      </c>
      <c r="K135" s="28" t="n">
        <v>0</v>
      </c>
      <c r="L135" s="28" t="n">
        <v>0</v>
      </c>
      <c r="M135" s="28" t="n">
        <v>0</v>
      </c>
      <c r="N135" s="28" t="n">
        <v>0</v>
      </c>
      <c r="O135" s="28" t="n">
        <v>0</v>
      </c>
      <c r="P135" s="28" t="n">
        <v>0.772200772200772</v>
      </c>
      <c r="Q135" s="28" t="n">
        <v>1.54440154440154</v>
      </c>
      <c r="R135" s="28" t="n">
        <v>1.15830115830116</v>
      </c>
      <c r="S135" s="28" t="n">
        <v>0</v>
      </c>
      <c r="T135" s="28" t="n">
        <v>0</v>
      </c>
      <c r="U135" s="28" t="n">
        <v>1.93050193050193</v>
      </c>
      <c r="V135" s="28" t="n">
        <v>78.7644787644788</v>
      </c>
      <c r="W135" s="28" t="n">
        <v>1.93050193050193</v>
      </c>
      <c r="X135" s="28" t="n">
        <v>0.772200772200772</v>
      </c>
      <c r="Y135" s="28" t="n">
        <v>0</v>
      </c>
      <c r="Z135" s="28" t="n">
        <v>0</v>
      </c>
      <c r="AA135" s="28" t="n">
        <v>0.772200772200772</v>
      </c>
      <c r="AB135" s="29" t="n">
        <v>1.93050193050192</v>
      </c>
      <c r="AC135" s="35" t="s">
        <v>201</v>
      </c>
      <c r="AD135" s="30" t="n">
        <v>0.000746294117647059</v>
      </c>
      <c r="AE135" s="30" t="n">
        <v>0.0220263529411765</v>
      </c>
      <c r="AF135" s="30" t="n">
        <v>0.0401514705882353</v>
      </c>
      <c r="AG135" s="30" t="n">
        <v>0.000815588235294117</v>
      </c>
      <c r="AH135" s="30" t="n">
        <v>1.05882352941176E-005</v>
      </c>
      <c r="AI135" s="30" t="n">
        <v>0.00180276470588235</v>
      </c>
      <c r="AJ135" s="30" t="n">
        <v>0.000915117647058823</v>
      </c>
      <c r="AK135" s="30" t="n">
        <v>1E-005</v>
      </c>
      <c r="AL135" s="30" t="n">
        <v>1E-005</v>
      </c>
      <c r="AM135" s="30" t="n">
        <v>1E-005</v>
      </c>
      <c r="AN135" s="30" t="n">
        <v>0.929267</v>
      </c>
      <c r="AO135" s="30" t="n">
        <v>1E-005</v>
      </c>
      <c r="AP135" s="30" t="n">
        <v>0.000187411764705882</v>
      </c>
      <c r="AQ135" s="30" t="n">
        <v>0.000860705882352941</v>
      </c>
      <c r="AR135" s="30" t="n">
        <v>7.31176470588235E-005</v>
      </c>
      <c r="AS135" s="30" t="n">
        <v>0.00161852941176471</v>
      </c>
      <c r="AT135" s="30" t="n">
        <v>1E-005</v>
      </c>
      <c r="AU135" s="30" t="n">
        <v>0.000618529411764706</v>
      </c>
      <c r="AV135" s="30" t="n">
        <v>0.000356411764705882</v>
      </c>
      <c r="AW135" s="30" t="n">
        <v>0.000500117647058823</v>
      </c>
    </row>
    <row r="136" customFormat="false" ht="15" hidden="false" customHeight="true" outlineLevel="0" collapsed="false">
      <c r="A136" s="17" t="s">
        <v>202</v>
      </c>
      <c r="B136" s="27" t="n">
        <v>155</v>
      </c>
      <c r="C136" s="28" t="n">
        <v>0</v>
      </c>
      <c r="D136" s="28" t="n">
        <v>0</v>
      </c>
      <c r="E136" s="28" t="n">
        <v>0</v>
      </c>
      <c r="F136" s="28" t="n">
        <v>0</v>
      </c>
      <c r="G136" s="28" t="n">
        <v>0</v>
      </c>
      <c r="H136" s="28" t="n">
        <v>3.2</v>
      </c>
      <c r="I136" s="28" t="n">
        <v>0</v>
      </c>
      <c r="J136" s="28" t="n">
        <v>0</v>
      </c>
      <c r="K136" s="28" t="n">
        <v>0</v>
      </c>
      <c r="L136" s="28" t="n">
        <v>0.6</v>
      </c>
      <c r="M136" s="28" t="n">
        <v>0.7</v>
      </c>
      <c r="N136" s="28" t="n">
        <v>1.3</v>
      </c>
      <c r="O136" s="28" t="n">
        <v>0</v>
      </c>
      <c r="P136" s="28" t="n">
        <v>0</v>
      </c>
      <c r="Q136" s="28" t="n">
        <v>0</v>
      </c>
      <c r="R136" s="28" t="n">
        <v>0</v>
      </c>
      <c r="S136" s="28" t="n">
        <v>0</v>
      </c>
      <c r="T136" s="28" t="n">
        <v>0</v>
      </c>
      <c r="U136" s="28" t="n">
        <v>88.4</v>
      </c>
      <c r="V136" s="28" t="n">
        <v>3.2</v>
      </c>
      <c r="W136" s="28" t="n">
        <v>0</v>
      </c>
      <c r="X136" s="28" t="n">
        <v>1.9</v>
      </c>
      <c r="Y136" s="28" t="n">
        <v>1.9</v>
      </c>
      <c r="Z136" s="28" t="n">
        <v>0</v>
      </c>
      <c r="AA136" s="28" t="n">
        <v>3.8</v>
      </c>
      <c r="AB136" s="29" t="n">
        <v>0.0999999999999943</v>
      </c>
      <c r="AC136" s="34" t="s">
        <v>98</v>
      </c>
      <c r="AD136" s="30" t="n">
        <v>1E-005</v>
      </c>
      <c r="AE136" s="30" t="n">
        <v>0.0037333137254902</v>
      </c>
      <c r="AF136" s="30" t="n">
        <v>0.00533329411764706</v>
      </c>
      <c r="AG136" s="30" t="n">
        <v>0.0047196274509804</v>
      </c>
      <c r="AH136" s="30" t="n">
        <v>0.00342425490196079</v>
      </c>
      <c r="AI136" s="30" t="n">
        <v>0.012662568627451</v>
      </c>
      <c r="AJ136" s="30" t="n">
        <v>0.0157994705882353</v>
      </c>
      <c r="AK136" s="30" t="n">
        <v>0.145426078431373</v>
      </c>
      <c r="AL136" s="30" t="n">
        <v>0.00714270588235294</v>
      </c>
      <c r="AM136" s="30" t="n">
        <v>0.732442333333333</v>
      </c>
      <c r="AN136" s="30" t="n">
        <v>0.0101509607843137</v>
      </c>
      <c r="AO136" s="30" t="n">
        <v>0.00840235294117647</v>
      </c>
      <c r="AP136" s="30" t="n">
        <v>0.00741372549019608</v>
      </c>
      <c r="AQ136" s="30" t="n">
        <v>0.00619066666666667</v>
      </c>
      <c r="AR136" s="30" t="n">
        <v>0.00613621568627451</v>
      </c>
      <c r="AS136" s="30" t="n">
        <v>0.00660662745098039</v>
      </c>
      <c r="AT136" s="30" t="n">
        <v>0.00631729411764706</v>
      </c>
      <c r="AU136" s="30" t="n">
        <v>0.00744550980392157</v>
      </c>
      <c r="AV136" s="30" t="n">
        <v>0.00646568627450981</v>
      </c>
      <c r="AW136" s="30" t="n">
        <v>0.00417713725490196</v>
      </c>
    </row>
    <row r="137" customFormat="false" ht="15" hidden="false" customHeight="true" outlineLevel="0" collapsed="false">
      <c r="A137" s="17" t="s">
        <v>203</v>
      </c>
      <c r="B137" s="32" t="n">
        <v>13</v>
      </c>
      <c r="C137" s="28" t="n">
        <v>7.69230769230769</v>
      </c>
      <c r="D137" s="28" t="n">
        <v>0</v>
      </c>
      <c r="E137" s="28" t="n">
        <v>0</v>
      </c>
      <c r="F137" s="28" t="n">
        <v>0</v>
      </c>
      <c r="G137" s="28" t="n">
        <v>0</v>
      </c>
      <c r="H137" s="28" t="n">
        <v>30.7692307692308</v>
      </c>
      <c r="I137" s="28" t="n">
        <v>7.69230769230769</v>
      </c>
      <c r="J137" s="28" t="n">
        <v>0</v>
      </c>
      <c r="K137" s="28" t="n">
        <v>0</v>
      </c>
      <c r="L137" s="28" t="n">
        <v>0</v>
      </c>
      <c r="M137" s="28" t="n">
        <v>0</v>
      </c>
      <c r="N137" s="28" t="n">
        <v>0</v>
      </c>
      <c r="O137" s="28" t="n">
        <v>0</v>
      </c>
      <c r="P137" s="28" t="n">
        <v>0</v>
      </c>
      <c r="Q137" s="28" t="n">
        <v>0</v>
      </c>
      <c r="R137" s="28" t="n">
        <v>0</v>
      </c>
      <c r="S137" s="28" t="n">
        <v>0</v>
      </c>
      <c r="T137" s="28" t="n">
        <v>0</v>
      </c>
      <c r="U137" s="28" t="n">
        <v>30.7692307692308</v>
      </c>
      <c r="V137" s="28" t="n">
        <v>0</v>
      </c>
      <c r="W137" s="28" t="n">
        <v>30.7692307692308</v>
      </c>
      <c r="X137" s="28" t="n">
        <v>0</v>
      </c>
      <c r="Y137" s="28" t="n">
        <v>0</v>
      </c>
      <c r="Z137" s="28" t="n">
        <v>0</v>
      </c>
      <c r="AA137" s="28" t="n">
        <v>0</v>
      </c>
      <c r="AB137" s="29" t="n">
        <v>0</v>
      </c>
      <c r="AC137" s="33" t="s">
        <v>204</v>
      </c>
      <c r="AD137" s="30" t="n">
        <v>1E-005</v>
      </c>
      <c r="AE137" s="30" t="n">
        <v>0.000584538461538461</v>
      </c>
      <c r="AF137" s="30" t="n">
        <v>0.00176061538461538</v>
      </c>
      <c r="AG137" s="30" t="n">
        <v>0.000765384615384615</v>
      </c>
      <c r="AH137" s="30" t="n">
        <v>0.00111846153846154</v>
      </c>
      <c r="AI137" s="30" t="n">
        <v>0.000647846153846154</v>
      </c>
      <c r="AJ137" s="30" t="n">
        <v>0.0134591538461539</v>
      </c>
      <c r="AK137" s="30" t="n">
        <v>0.367023307692308</v>
      </c>
      <c r="AL137" s="30" t="n">
        <v>0.00591446153846154</v>
      </c>
      <c r="AM137" s="30" t="n">
        <v>0.170687</v>
      </c>
      <c r="AN137" s="30" t="n">
        <v>0.0274113076923077</v>
      </c>
      <c r="AO137" s="30" t="n">
        <v>0.317216538461539</v>
      </c>
      <c r="AP137" s="30" t="n">
        <v>0.0825806153846154</v>
      </c>
      <c r="AQ137" s="30" t="n">
        <v>0.000658</v>
      </c>
      <c r="AR137" s="30" t="n">
        <v>0.00191238461538462</v>
      </c>
      <c r="AS137" s="30" t="n">
        <v>0.00125946153846154</v>
      </c>
      <c r="AT137" s="30" t="n">
        <v>0.000496384615384615</v>
      </c>
      <c r="AU137" s="30" t="n">
        <v>0.000320615384615384</v>
      </c>
      <c r="AV137" s="30" t="n">
        <v>0.00447169230769231</v>
      </c>
      <c r="AW137" s="30" t="n">
        <v>0.001702</v>
      </c>
    </row>
  </sheetData>
  <mergeCells count="1">
    <mergeCell ref="AD61:AW61"/>
  </mergeCells>
  <conditionalFormatting sqref="C3:AA3">
    <cfRule type="cellIs" priority="2" operator="lessThan" aboveAverage="0" equalAverage="0" bottom="0" percent="0" rank="0" text="" dxfId="0">
      <formula>0.05</formula>
    </cfRule>
  </conditionalFormatting>
  <conditionalFormatting sqref="C3:AA3">
    <cfRule type="cellIs" priority="3" operator="lessThanOrEqual" aboveAverage="0" equalAverage="0" bottom="0" percent="0" rank="0" text="" dxfId="1">
      <formula>0.05</formula>
    </cfRule>
  </conditionalFormatting>
  <conditionalFormatting sqref="C2:AA2">
    <cfRule type="cellIs" priority="4" operator="greaterThanOrEqual" aboveAverage="0" equalAverage="0" bottom="0" percent="0" rank="0" text="" dxfId="2">
      <formula>0.8</formula>
    </cfRule>
  </conditionalFormatting>
  <conditionalFormatting sqref="C3:AA3">
    <cfRule type="cellIs" priority="5" operator="lessThanOrEqual" aboveAverage="0" equalAverage="0" bottom="0" percent="0" rank="0" text="" dxfId="3">
      <formula>0.05</formula>
    </cfRule>
  </conditionalFormatting>
  <conditionalFormatting sqref="C6:AA6">
    <cfRule type="cellIs" priority="6" operator="lessThan" aboveAverage="0" equalAverage="0" bottom="0" percent="0" rank="0" text="" dxfId="4">
      <formula>0.05</formula>
    </cfRule>
  </conditionalFormatting>
  <conditionalFormatting sqref="C6:AA6">
    <cfRule type="cellIs" priority="7" operator="lessThanOrEqual" aboveAverage="0" equalAverage="0" bottom="0" percent="0" rank="0" text="" dxfId="5">
      <formula>0.05</formula>
    </cfRule>
  </conditionalFormatting>
  <conditionalFormatting sqref="C5:AA5">
    <cfRule type="cellIs" priority="8" operator="greaterThanOrEqual" aboveAverage="0" equalAverage="0" bottom="0" percent="0" rank="0" text="" dxfId="6">
      <formula>0.8</formula>
    </cfRule>
  </conditionalFormatting>
  <conditionalFormatting sqref="C6:AA6">
    <cfRule type="cellIs" priority="9" operator="lessThanOrEqual" aboveAverage="0" equalAverage="0" bottom="0" percent="0" rank="0" text="" dxfId="7">
      <formula>0.05</formula>
    </cfRule>
  </conditionalFormatting>
  <conditionalFormatting sqref="C9:AA9">
    <cfRule type="cellIs" priority="10" operator="lessThan" aboveAverage="0" equalAverage="0" bottom="0" percent="0" rank="0" text="" dxfId="8">
      <formula>0.05</formula>
    </cfRule>
  </conditionalFormatting>
  <conditionalFormatting sqref="C9:AA9">
    <cfRule type="cellIs" priority="11" operator="lessThanOrEqual" aboveAverage="0" equalAverage="0" bottom="0" percent="0" rank="0" text="" dxfId="9">
      <formula>0.05</formula>
    </cfRule>
  </conditionalFormatting>
  <conditionalFormatting sqref="C8:AA8">
    <cfRule type="cellIs" priority="12" operator="greaterThanOrEqual" aboveAverage="0" equalAverage="0" bottom="0" percent="0" rank="0" text="" dxfId="10">
      <formula>0.8</formula>
    </cfRule>
  </conditionalFormatting>
  <conditionalFormatting sqref="C9:AA9">
    <cfRule type="cellIs" priority="13" operator="lessThanOrEqual" aboveAverage="0" equalAverage="0" bottom="0" percent="0" rank="0" text="" dxfId="11">
      <formula>0.05</formula>
    </cfRule>
  </conditionalFormatting>
  <conditionalFormatting sqref="C12:AA12">
    <cfRule type="cellIs" priority="14" operator="lessThan" aboveAverage="0" equalAverage="0" bottom="0" percent="0" rank="0" text="" dxfId="12">
      <formula>0.05</formula>
    </cfRule>
  </conditionalFormatting>
  <conditionalFormatting sqref="C12:AA12">
    <cfRule type="cellIs" priority="15" operator="lessThanOrEqual" aboveAverage="0" equalAverage="0" bottom="0" percent="0" rank="0" text="" dxfId="13">
      <formula>0.05</formula>
    </cfRule>
  </conditionalFormatting>
  <conditionalFormatting sqref="C11:AA11">
    <cfRule type="cellIs" priority="16" operator="greaterThanOrEqual" aboveAverage="0" equalAverage="0" bottom="0" percent="0" rank="0" text="" dxfId="14">
      <formula>0.8</formula>
    </cfRule>
  </conditionalFormatting>
  <conditionalFormatting sqref="C12:AA12">
    <cfRule type="cellIs" priority="17" operator="lessThanOrEqual" aboveAverage="0" equalAverage="0" bottom="0" percent="0" rank="0" text="" dxfId="15">
      <formula>0.05</formula>
    </cfRule>
  </conditionalFormatting>
  <conditionalFormatting sqref="C15:AA15">
    <cfRule type="cellIs" priority="18" operator="lessThan" aboveAverage="0" equalAverage="0" bottom="0" percent="0" rank="0" text="" dxfId="16">
      <formula>0.05</formula>
    </cfRule>
  </conditionalFormatting>
  <conditionalFormatting sqref="C15:AA15">
    <cfRule type="cellIs" priority="19" operator="lessThanOrEqual" aboveAverage="0" equalAverage="0" bottom="0" percent="0" rank="0" text="" dxfId="17">
      <formula>0.05</formula>
    </cfRule>
  </conditionalFormatting>
  <conditionalFormatting sqref="C14:AA14">
    <cfRule type="cellIs" priority="20" operator="greaterThanOrEqual" aboveAverage="0" equalAverage="0" bottom="0" percent="0" rank="0" text="" dxfId="18">
      <formula>0.8</formula>
    </cfRule>
  </conditionalFormatting>
  <conditionalFormatting sqref="C15:AA15">
    <cfRule type="cellIs" priority="21" operator="lessThanOrEqual" aboveAverage="0" equalAverage="0" bottom="0" percent="0" rank="0" text="" dxfId="19">
      <formula>0.05</formula>
    </cfRule>
  </conditionalFormatting>
  <conditionalFormatting sqref="C18:AA18">
    <cfRule type="cellIs" priority="22" operator="lessThan" aboveAverage="0" equalAverage="0" bottom="0" percent="0" rank="0" text="" dxfId="20">
      <formula>0.05</formula>
    </cfRule>
  </conditionalFormatting>
  <conditionalFormatting sqref="C18:AA18">
    <cfRule type="cellIs" priority="23" operator="lessThanOrEqual" aboveAverage="0" equalAverage="0" bottom="0" percent="0" rank="0" text="" dxfId="21">
      <formula>0.05</formula>
    </cfRule>
  </conditionalFormatting>
  <conditionalFormatting sqref="C17:AA17">
    <cfRule type="cellIs" priority="24" operator="greaterThanOrEqual" aboveAverage="0" equalAverage="0" bottom="0" percent="0" rank="0" text="" dxfId="22">
      <formula>0.8</formula>
    </cfRule>
  </conditionalFormatting>
  <conditionalFormatting sqref="C18:AA18">
    <cfRule type="cellIs" priority="25" operator="lessThanOrEqual" aboveAverage="0" equalAverage="0" bottom="0" percent="0" rank="0" text="" dxfId="23">
      <formula>0.05</formula>
    </cfRule>
  </conditionalFormatting>
  <conditionalFormatting sqref="C21:AA21">
    <cfRule type="cellIs" priority="26" operator="lessThan" aboveAverage="0" equalAverage="0" bottom="0" percent="0" rank="0" text="" dxfId="24">
      <formula>0.05</formula>
    </cfRule>
  </conditionalFormatting>
  <conditionalFormatting sqref="C21:AA21">
    <cfRule type="cellIs" priority="27" operator="lessThanOrEqual" aboveAverage="0" equalAverage="0" bottom="0" percent="0" rank="0" text="" dxfId="25">
      <formula>0.05</formula>
    </cfRule>
  </conditionalFormatting>
  <conditionalFormatting sqref="C20:AA20">
    <cfRule type="cellIs" priority="28" operator="greaterThanOrEqual" aboveAverage="0" equalAverage="0" bottom="0" percent="0" rank="0" text="" dxfId="26">
      <formula>0.8</formula>
    </cfRule>
  </conditionalFormatting>
  <conditionalFormatting sqref="C21:AA21">
    <cfRule type="cellIs" priority="29" operator="lessThanOrEqual" aboveAverage="0" equalAverage="0" bottom="0" percent="0" rank="0" text="" dxfId="27">
      <formula>0.05</formula>
    </cfRule>
  </conditionalFormatting>
  <conditionalFormatting sqref="C24:AA24">
    <cfRule type="cellIs" priority="30" operator="lessThan" aboveAverage="0" equalAverage="0" bottom="0" percent="0" rank="0" text="" dxfId="28">
      <formula>0.05</formula>
    </cfRule>
  </conditionalFormatting>
  <conditionalFormatting sqref="C24:AA24">
    <cfRule type="cellIs" priority="31" operator="lessThanOrEqual" aboveAverage="0" equalAverage="0" bottom="0" percent="0" rank="0" text="" dxfId="29">
      <formula>0.05</formula>
    </cfRule>
  </conditionalFormatting>
  <conditionalFormatting sqref="C23:AA23">
    <cfRule type="cellIs" priority="32" operator="greaterThanOrEqual" aboveAverage="0" equalAverage="0" bottom="0" percent="0" rank="0" text="" dxfId="30">
      <formula>0.8</formula>
    </cfRule>
  </conditionalFormatting>
  <conditionalFormatting sqref="C24:AA24">
    <cfRule type="cellIs" priority="33" operator="lessThanOrEqual" aboveAverage="0" equalAverage="0" bottom="0" percent="0" rank="0" text="" dxfId="31">
      <formula>0.05</formula>
    </cfRule>
  </conditionalFormatting>
  <conditionalFormatting sqref="C27:AA27">
    <cfRule type="cellIs" priority="34" operator="lessThan" aboveAverage="0" equalAverage="0" bottom="0" percent="0" rank="0" text="" dxfId="32">
      <formula>0.05</formula>
    </cfRule>
  </conditionalFormatting>
  <conditionalFormatting sqref="C27:AA27">
    <cfRule type="cellIs" priority="35" operator="lessThanOrEqual" aboveAverage="0" equalAverage="0" bottom="0" percent="0" rank="0" text="" dxfId="33">
      <formula>0.05</formula>
    </cfRule>
  </conditionalFormatting>
  <conditionalFormatting sqref="C26:AA26">
    <cfRule type="cellIs" priority="36" operator="greaterThanOrEqual" aboveAverage="0" equalAverage="0" bottom="0" percent="0" rank="0" text="" dxfId="34">
      <formula>0.8</formula>
    </cfRule>
  </conditionalFormatting>
  <conditionalFormatting sqref="C27:AA27">
    <cfRule type="cellIs" priority="37" operator="lessThanOrEqual" aboveAverage="0" equalAverage="0" bottom="0" percent="0" rank="0" text="" dxfId="35">
      <formula>0.05</formula>
    </cfRule>
  </conditionalFormatting>
  <conditionalFormatting sqref="C30:AA30">
    <cfRule type="cellIs" priority="38" operator="lessThan" aboveAverage="0" equalAverage="0" bottom="0" percent="0" rank="0" text="" dxfId="36">
      <formula>0.05</formula>
    </cfRule>
  </conditionalFormatting>
  <conditionalFormatting sqref="C30:AA30">
    <cfRule type="cellIs" priority="39" operator="lessThanOrEqual" aboveAverage="0" equalAverage="0" bottom="0" percent="0" rank="0" text="" dxfId="37">
      <formula>0.05</formula>
    </cfRule>
  </conditionalFormatting>
  <conditionalFormatting sqref="C29:AA29">
    <cfRule type="cellIs" priority="40" operator="greaterThanOrEqual" aboveAverage="0" equalAverage="0" bottom="0" percent="0" rank="0" text="" dxfId="38">
      <formula>0.8</formula>
    </cfRule>
  </conditionalFormatting>
  <conditionalFormatting sqref="C30:AA30">
    <cfRule type="cellIs" priority="41" operator="lessThanOrEqual" aboveAverage="0" equalAverage="0" bottom="0" percent="0" rank="0" text="" dxfId="39">
      <formula>0.05</formula>
    </cfRule>
  </conditionalFormatting>
  <conditionalFormatting sqref="C33:AA33">
    <cfRule type="cellIs" priority="42" operator="lessThan" aboveAverage="0" equalAverage="0" bottom="0" percent="0" rank="0" text="" dxfId="40">
      <formula>0.05</formula>
    </cfRule>
  </conditionalFormatting>
  <conditionalFormatting sqref="C33:AA33">
    <cfRule type="cellIs" priority="43" operator="lessThanOrEqual" aboveAverage="0" equalAverage="0" bottom="0" percent="0" rank="0" text="" dxfId="41">
      <formula>0.05</formula>
    </cfRule>
  </conditionalFormatting>
  <conditionalFormatting sqref="C32:AA32">
    <cfRule type="cellIs" priority="44" operator="greaterThanOrEqual" aboveAverage="0" equalAverage="0" bottom="0" percent="0" rank="0" text="" dxfId="42">
      <formula>0.8</formula>
    </cfRule>
  </conditionalFormatting>
  <conditionalFormatting sqref="C33:AA33">
    <cfRule type="cellIs" priority="45" operator="lessThanOrEqual" aboveAverage="0" equalAverage="0" bottom="0" percent="0" rank="0" text="" dxfId="43">
      <formula>0.05</formula>
    </cfRule>
  </conditionalFormatting>
  <conditionalFormatting sqref="C36:AA36">
    <cfRule type="cellIs" priority="46" operator="lessThan" aboveAverage="0" equalAverage="0" bottom="0" percent="0" rank="0" text="" dxfId="44">
      <formula>0.05</formula>
    </cfRule>
  </conditionalFormatting>
  <conditionalFormatting sqref="C36:AA36">
    <cfRule type="cellIs" priority="47" operator="lessThanOrEqual" aboveAverage="0" equalAverage="0" bottom="0" percent="0" rank="0" text="" dxfId="45">
      <formula>0.05</formula>
    </cfRule>
  </conditionalFormatting>
  <conditionalFormatting sqref="C35:AA35">
    <cfRule type="cellIs" priority="48" operator="greaterThanOrEqual" aboveAverage="0" equalAverage="0" bottom="0" percent="0" rank="0" text="" dxfId="46">
      <formula>0.8</formula>
    </cfRule>
  </conditionalFormatting>
  <conditionalFormatting sqref="C36:AA36">
    <cfRule type="cellIs" priority="49" operator="lessThanOrEqual" aboveAverage="0" equalAverage="0" bottom="0" percent="0" rank="0" text="" dxfId="47">
      <formula>0.05</formula>
    </cfRule>
  </conditionalFormatting>
  <conditionalFormatting sqref="C39:AA39">
    <cfRule type="cellIs" priority="50" operator="lessThan" aboveAverage="0" equalAverage="0" bottom="0" percent="0" rank="0" text="" dxfId="48">
      <formula>0.05</formula>
    </cfRule>
  </conditionalFormatting>
  <conditionalFormatting sqref="C39:AA39">
    <cfRule type="cellIs" priority="51" operator="lessThanOrEqual" aboveAverage="0" equalAverage="0" bottom="0" percent="0" rank="0" text="" dxfId="49">
      <formula>0.05</formula>
    </cfRule>
  </conditionalFormatting>
  <conditionalFormatting sqref="C38:AA38">
    <cfRule type="cellIs" priority="52" operator="greaterThanOrEqual" aboveAverage="0" equalAverage="0" bottom="0" percent="0" rank="0" text="" dxfId="50">
      <formula>0.8</formula>
    </cfRule>
  </conditionalFormatting>
  <conditionalFormatting sqref="C39:AA39">
    <cfRule type="cellIs" priority="53" operator="lessThanOrEqual" aboveAverage="0" equalAverage="0" bottom="0" percent="0" rank="0" text="" dxfId="51">
      <formula>0.05</formula>
    </cfRule>
  </conditionalFormatting>
  <conditionalFormatting sqref="C42:AA42">
    <cfRule type="cellIs" priority="54" operator="lessThan" aboveAverage="0" equalAverage="0" bottom="0" percent="0" rank="0" text="" dxfId="52">
      <formula>0.05</formula>
    </cfRule>
  </conditionalFormatting>
  <conditionalFormatting sqref="C42:AA42">
    <cfRule type="cellIs" priority="55" operator="lessThanOrEqual" aboveAverage="0" equalAverage="0" bottom="0" percent="0" rank="0" text="" dxfId="53">
      <formula>0.05</formula>
    </cfRule>
  </conditionalFormatting>
  <conditionalFormatting sqref="C41:AA41">
    <cfRule type="cellIs" priority="56" operator="greaterThanOrEqual" aboveAverage="0" equalAverage="0" bottom="0" percent="0" rank="0" text="" dxfId="54">
      <formula>0.8</formula>
    </cfRule>
  </conditionalFormatting>
  <conditionalFormatting sqref="C42:AA42">
    <cfRule type="cellIs" priority="57" operator="lessThanOrEqual" aboveAverage="0" equalAverage="0" bottom="0" percent="0" rank="0" text="" dxfId="55">
      <formula>0.05</formula>
    </cfRule>
  </conditionalFormatting>
  <conditionalFormatting sqref="C45:AA45">
    <cfRule type="cellIs" priority="58" operator="lessThan" aboveAverage="0" equalAverage="0" bottom="0" percent="0" rank="0" text="" dxfId="56">
      <formula>0.05</formula>
    </cfRule>
  </conditionalFormatting>
  <conditionalFormatting sqref="C45:AA45">
    <cfRule type="cellIs" priority="59" operator="lessThanOrEqual" aboveAverage="0" equalAverage="0" bottom="0" percent="0" rank="0" text="" dxfId="57">
      <formula>0.05</formula>
    </cfRule>
  </conditionalFormatting>
  <conditionalFormatting sqref="C44:AA44">
    <cfRule type="cellIs" priority="60" operator="greaterThanOrEqual" aboveAverage="0" equalAverage="0" bottom="0" percent="0" rank="0" text="" dxfId="58">
      <formula>0.8</formula>
    </cfRule>
  </conditionalFormatting>
  <conditionalFormatting sqref="C45:AA45">
    <cfRule type="cellIs" priority="61" operator="lessThanOrEqual" aboveAverage="0" equalAverage="0" bottom="0" percent="0" rank="0" text="" dxfId="59">
      <formula>0.05</formula>
    </cfRule>
  </conditionalFormatting>
  <conditionalFormatting sqref="C48:AA48">
    <cfRule type="cellIs" priority="62" operator="lessThan" aboveAverage="0" equalAverage="0" bottom="0" percent="0" rank="0" text="" dxfId="60">
      <formula>0.05</formula>
    </cfRule>
  </conditionalFormatting>
  <conditionalFormatting sqref="C48:AA48">
    <cfRule type="cellIs" priority="63" operator="lessThanOrEqual" aboveAverage="0" equalAverage="0" bottom="0" percent="0" rank="0" text="" dxfId="61">
      <formula>0.05</formula>
    </cfRule>
  </conditionalFormatting>
  <conditionalFormatting sqref="C47:AA47">
    <cfRule type="cellIs" priority="64" operator="greaterThanOrEqual" aboveAverage="0" equalAverage="0" bottom="0" percent="0" rank="0" text="" dxfId="62">
      <formula>0.8</formula>
    </cfRule>
  </conditionalFormatting>
  <conditionalFormatting sqref="C48:AA48">
    <cfRule type="cellIs" priority="65" operator="lessThanOrEqual" aboveAverage="0" equalAverage="0" bottom="0" percent="0" rank="0" text="" dxfId="63">
      <formula>0.05</formula>
    </cfRule>
  </conditionalFormatting>
  <conditionalFormatting sqref="C51:AA51">
    <cfRule type="cellIs" priority="66" operator="lessThan" aboveAverage="0" equalAverage="0" bottom="0" percent="0" rank="0" text="" dxfId="64">
      <formula>0.05</formula>
    </cfRule>
  </conditionalFormatting>
  <conditionalFormatting sqref="C51:AA51">
    <cfRule type="cellIs" priority="67" operator="lessThanOrEqual" aboveAverage="0" equalAverage="0" bottom="0" percent="0" rank="0" text="" dxfId="65">
      <formula>0.05</formula>
    </cfRule>
  </conditionalFormatting>
  <conditionalFormatting sqref="C50:AA50">
    <cfRule type="cellIs" priority="68" operator="greaterThanOrEqual" aboveAverage="0" equalAverage="0" bottom="0" percent="0" rank="0" text="" dxfId="66">
      <formula>0.8</formula>
    </cfRule>
  </conditionalFormatting>
  <conditionalFormatting sqref="C51:AA51">
    <cfRule type="cellIs" priority="69" operator="lessThanOrEqual" aboveAverage="0" equalAverage="0" bottom="0" percent="0" rank="0" text="" dxfId="67">
      <formula>0.05</formula>
    </cfRule>
  </conditionalFormatting>
  <conditionalFormatting sqref="C54:AA54">
    <cfRule type="cellIs" priority="70" operator="lessThan" aboveAverage="0" equalAverage="0" bottom="0" percent="0" rank="0" text="" dxfId="68">
      <formula>0.05</formula>
    </cfRule>
  </conditionalFormatting>
  <conditionalFormatting sqref="C54:AA54">
    <cfRule type="cellIs" priority="71" operator="lessThanOrEqual" aboveAverage="0" equalAverage="0" bottom="0" percent="0" rank="0" text="" dxfId="69">
      <formula>0.05</formula>
    </cfRule>
  </conditionalFormatting>
  <conditionalFormatting sqref="C53:AA53">
    <cfRule type="cellIs" priority="72" operator="greaterThanOrEqual" aboveAverage="0" equalAverage="0" bottom="0" percent="0" rank="0" text="" dxfId="70">
      <formula>0.8</formula>
    </cfRule>
  </conditionalFormatting>
  <conditionalFormatting sqref="C54:AA54">
    <cfRule type="cellIs" priority="73" operator="lessThanOrEqual" aboveAverage="0" equalAverage="0" bottom="0" percent="0" rank="0" text="" dxfId="71">
      <formula>0.05</formula>
    </cfRule>
  </conditionalFormatting>
  <conditionalFormatting sqref="C57:AA57">
    <cfRule type="cellIs" priority="74" operator="lessThan" aboveAverage="0" equalAverage="0" bottom="0" percent="0" rank="0" text="" dxfId="72">
      <formula>0.05</formula>
    </cfRule>
  </conditionalFormatting>
  <conditionalFormatting sqref="C57:AA57">
    <cfRule type="cellIs" priority="75" operator="lessThanOrEqual" aboveAverage="0" equalAverage="0" bottom="0" percent="0" rank="0" text="" dxfId="73">
      <formula>0.05</formula>
    </cfRule>
  </conditionalFormatting>
  <conditionalFormatting sqref="C56:AA56">
    <cfRule type="cellIs" priority="76" operator="greaterThanOrEqual" aboveAverage="0" equalAverage="0" bottom="0" percent="0" rank="0" text="" dxfId="74">
      <formula>0.8</formula>
    </cfRule>
  </conditionalFormatting>
  <conditionalFormatting sqref="C57:AA57">
    <cfRule type="cellIs" priority="77" operator="lessThanOrEqual" aboveAverage="0" equalAverage="0" bottom="0" percent="0" rank="0" text="" dxfId="75">
      <formula>0.05</formula>
    </cfRule>
  </conditionalFormatting>
  <conditionalFormatting sqref="C60:AA60">
    <cfRule type="cellIs" priority="78" operator="lessThan" aboveAverage="0" equalAverage="0" bottom="0" percent="0" rank="0" text="" dxfId="76">
      <formula>0.05</formula>
    </cfRule>
  </conditionalFormatting>
  <conditionalFormatting sqref="C60:AA60">
    <cfRule type="cellIs" priority="79" operator="lessThanOrEqual" aboveAverage="0" equalAverage="0" bottom="0" percent="0" rank="0" text="" dxfId="77">
      <formula>0.05</formula>
    </cfRule>
  </conditionalFormatting>
  <conditionalFormatting sqref="C59:AA59">
    <cfRule type="cellIs" priority="80" operator="greaterThanOrEqual" aboveAverage="0" equalAverage="0" bottom="0" percent="0" rank="0" text="" dxfId="78">
      <formula>0.8</formula>
    </cfRule>
  </conditionalFormatting>
  <conditionalFormatting sqref="C60:AA60">
    <cfRule type="cellIs" priority="81" operator="lessThanOrEqual" aboveAverage="0" equalAverage="0" bottom="0" percent="0" rank="0" text="" dxfId="79">
      <formula>0.05</formula>
    </cfRule>
  </conditionalFormatting>
  <conditionalFormatting sqref="AB63:AB137">
    <cfRule type="cellIs" priority="82" operator="greaterThan" aboveAverage="0" equalAverage="0" bottom="0" percent="0" rank="0" text="" dxfId="80">
      <formula>100</formula>
    </cfRule>
  </conditionalFormatting>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V93"/>
  <sheetViews>
    <sheetView showFormulas="false" showGridLines="true" showRowColHeaders="true" showZeros="true" rightToLeft="false" tabSelected="false" showOutlineSymbols="true" defaultGridColor="true" view="normal" topLeftCell="A81" colorId="64" zoomScale="100" zoomScaleNormal="100" zoomScalePageLayoutView="100" workbookViewId="0">
      <selection pane="topLeft" activeCell="N42" activeCellId="0" sqref="N42"/>
    </sheetView>
  </sheetViews>
  <sheetFormatPr defaultColWidth="11.19140625" defaultRowHeight="15.6" zeroHeight="false" outlineLevelRow="0" outlineLevelCol="0"/>
  <cols>
    <col collapsed="false" customWidth="true" hidden="false" outlineLevel="0" max="1" min="1" style="0" width="30.79"/>
  </cols>
  <sheetData>
    <row r="1" customFormat="false" ht="15.6" hidden="false" customHeight="false" outlineLevel="0" collapsed="false">
      <c r="A1" s="35" t="s">
        <v>166</v>
      </c>
      <c r="B1" s="34" t="s">
        <v>205</v>
      </c>
      <c r="C1" s="34"/>
      <c r="D1" s="34"/>
      <c r="E1" s="34"/>
      <c r="F1" s="34"/>
      <c r="G1" s="34"/>
      <c r="H1" s="34"/>
      <c r="I1" s="34"/>
      <c r="J1" s="34"/>
      <c r="K1" s="34"/>
      <c r="L1" s="34"/>
      <c r="M1" s="34"/>
      <c r="N1" s="34"/>
      <c r="O1" s="34"/>
      <c r="P1" s="34"/>
      <c r="Q1" s="34"/>
      <c r="R1" s="34"/>
      <c r="S1" s="34"/>
      <c r="T1" s="34"/>
      <c r="U1" s="34"/>
      <c r="V1" s="34"/>
      <c r="W1" s="34"/>
      <c r="X1" s="34"/>
      <c r="Y1" s="34"/>
    </row>
    <row r="2" customFormat="false" ht="15.6" hidden="false" customHeight="false" outlineLevel="0" collapsed="false">
      <c r="A2" s="34" t="s">
        <v>111</v>
      </c>
      <c r="B2" s="34" t="s">
        <v>206</v>
      </c>
      <c r="C2" s="34"/>
      <c r="D2" s="34"/>
      <c r="E2" s="34"/>
      <c r="F2" s="34"/>
      <c r="G2" s="34"/>
      <c r="H2" s="34"/>
      <c r="I2" s="34"/>
      <c r="J2" s="34"/>
      <c r="K2" s="34"/>
      <c r="L2" s="34"/>
      <c r="M2" s="34"/>
      <c r="N2" s="34"/>
      <c r="O2" s="34"/>
      <c r="P2" s="34"/>
      <c r="Q2" s="34"/>
      <c r="R2" s="34"/>
      <c r="S2" s="34"/>
      <c r="T2" s="34"/>
      <c r="U2" s="34"/>
      <c r="V2" s="34"/>
      <c r="W2" s="34"/>
      <c r="X2" s="34"/>
      <c r="Y2" s="34"/>
    </row>
    <row r="3" customFormat="false" ht="15.6" hidden="false" customHeight="false" outlineLevel="0" collapsed="false">
      <c r="A3" s="34" t="s">
        <v>207</v>
      </c>
      <c r="B3" s="0" t="s">
        <v>208</v>
      </c>
      <c r="C3" s="39"/>
      <c r="D3" s="39"/>
      <c r="E3" s="39"/>
      <c r="F3" s="39"/>
      <c r="G3" s="39"/>
      <c r="H3" s="39"/>
      <c r="I3" s="39"/>
      <c r="J3" s="39"/>
      <c r="K3" s="39"/>
      <c r="L3" s="39"/>
      <c r="M3" s="39"/>
      <c r="N3" s="39"/>
      <c r="O3" s="39"/>
      <c r="P3" s="39"/>
      <c r="Q3" s="39"/>
      <c r="R3" s="39"/>
      <c r="S3" s="39"/>
      <c r="T3" s="39"/>
      <c r="U3" s="39"/>
      <c r="V3" s="39"/>
      <c r="W3" s="39"/>
      <c r="X3" s="39"/>
      <c r="Y3" s="39"/>
    </row>
    <row r="4" customFormat="false" ht="15.6" hidden="false" customHeight="false" outlineLevel="0" collapsed="false">
      <c r="A4" s="35" t="s">
        <v>209</v>
      </c>
      <c r="B4" s="35" t="s">
        <v>210</v>
      </c>
      <c r="C4" s="35"/>
      <c r="D4" s="35"/>
      <c r="E4" s="35"/>
      <c r="F4" s="35"/>
      <c r="G4" s="35"/>
      <c r="H4" s="35"/>
      <c r="I4" s="35"/>
      <c r="J4" s="35"/>
      <c r="K4" s="35"/>
      <c r="L4" s="35"/>
      <c r="M4" s="35"/>
      <c r="N4" s="35"/>
      <c r="P4" s="35"/>
      <c r="Q4" s="35"/>
      <c r="R4" s="35"/>
      <c r="S4" s="35"/>
      <c r="T4" s="35"/>
      <c r="U4" s="35"/>
      <c r="V4" s="35"/>
      <c r="W4" s="35"/>
      <c r="X4" s="35"/>
      <c r="Y4" s="35"/>
    </row>
    <row r="5" customFormat="false" ht="15.6" hidden="false" customHeight="false" outlineLevel="0" collapsed="false">
      <c r="A5" s="24" t="s">
        <v>211</v>
      </c>
      <c r="B5" s="35" t="s">
        <v>212</v>
      </c>
      <c r="C5" s="35"/>
      <c r="D5" s="35"/>
      <c r="E5" s="35"/>
      <c r="F5" s="35"/>
      <c r="G5" s="35"/>
      <c r="H5" s="35"/>
      <c r="I5" s="35"/>
      <c r="J5" s="35"/>
      <c r="K5" s="35"/>
      <c r="L5" s="35"/>
      <c r="M5" s="35"/>
      <c r="N5" s="35"/>
      <c r="O5" s="35"/>
      <c r="P5" s="35"/>
      <c r="Q5" s="35"/>
      <c r="R5" s="35"/>
      <c r="S5" s="35"/>
      <c r="T5" s="35"/>
      <c r="U5" s="35"/>
      <c r="V5" s="35"/>
      <c r="W5" s="35"/>
      <c r="X5" s="35"/>
      <c r="Y5" s="35"/>
    </row>
    <row r="6" customFormat="false" ht="15.6" hidden="false" customHeight="false" outlineLevel="0" collapsed="false">
      <c r="A6" s="34" t="s">
        <v>213</v>
      </c>
      <c r="B6" s="34" t="s">
        <v>214</v>
      </c>
      <c r="C6" s="34"/>
      <c r="D6" s="34"/>
      <c r="E6" s="34"/>
      <c r="F6" s="34"/>
      <c r="G6" s="34"/>
      <c r="H6" s="34"/>
      <c r="I6" s="34"/>
      <c r="J6" s="34"/>
      <c r="K6" s="34"/>
      <c r="L6" s="34"/>
      <c r="M6" s="34"/>
      <c r="N6" s="34"/>
      <c r="O6" s="34"/>
      <c r="P6" s="34"/>
      <c r="Q6" s="34"/>
      <c r="R6" s="34"/>
      <c r="S6" s="34"/>
      <c r="T6" s="34"/>
      <c r="U6" s="34"/>
      <c r="V6" s="34"/>
      <c r="W6" s="34"/>
      <c r="X6" s="34"/>
      <c r="Y6" s="34"/>
    </row>
    <row r="7" customFormat="false" ht="15.6" hidden="false" customHeight="false" outlineLevel="0" collapsed="false">
      <c r="A7" s="35" t="s">
        <v>215</v>
      </c>
      <c r="B7" s="35" t="s">
        <v>216</v>
      </c>
      <c r="C7" s="35"/>
      <c r="D7" s="35"/>
      <c r="E7" s="35"/>
      <c r="F7" s="35"/>
      <c r="G7" s="35"/>
      <c r="H7" s="35"/>
      <c r="I7" s="35"/>
      <c r="J7" s="35"/>
      <c r="K7" s="35"/>
      <c r="L7" s="35"/>
      <c r="M7" s="35"/>
      <c r="N7" s="35"/>
      <c r="O7" s="35"/>
      <c r="P7" s="35"/>
      <c r="Q7" s="35"/>
      <c r="R7" s="35"/>
      <c r="S7" s="35"/>
      <c r="T7" s="35"/>
      <c r="U7" s="35"/>
      <c r="V7" s="35"/>
      <c r="W7" s="35"/>
      <c r="X7" s="35"/>
      <c r="Y7" s="35"/>
    </row>
    <row r="8" customFormat="false" ht="15.6" hidden="false" customHeight="false" outlineLevel="0" collapsed="false">
      <c r="A8" s="35" t="s">
        <v>217</v>
      </c>
      <c r="B8" s="35" t="s">
        <v>218</v>
      </c>
      <c r="C8" s="35"/>
      <c r="D8" s="35"/>
      <c r="E8" s="35"/>
      <c r="F8" s="35"/>
      <c r="G8" s="35"/>
      <c r="H8" s="35"/>
      <c r="I8" s="35"/>
      <c r="J8" s="35"/>
      <c r="K8" s="35"/>
      <c r="L8" s="35"/>
      <c r="M8" s="35"/>
      <c r="N8" s="35"/>
      <c r="O8" s="35"/>
      <c r="P8" s="35"/>
      <c r="Q8" s="35"/>
      <c r="R8" s="35"/>
      <c r="S8" s="35"/>
      <c r="T8" s="35"/>
      <c r="U8" s="35"/>
      <c r="V8" s="35"/>
      <c r="W8" s="35"/>
      <c r="X8" s="35"/>
      <c r="Y8" s="35"/>
    </row>
    <row r="9" customFormat="false" ht="15.6" hidden="false" customHeight="false" outlineLevel="0" collapsed="false">
      <c r="A9" s="34" t="s">
        <v>190</v>
      </c>
      <c r="B9" s="35" t="s">
        <v>219</v>
      </c>
      <c r="C9" s="35"/>
      <c r="D9" s="35"/>
      <c r="E9" s="35"/>
      <c r="F9" s="35"/>
      <c r="G9" s="35"/>
      <c r="H9" s="35"/>
      <c r="I9" s="35"/>
      <c r="J9" s="35"/>
      <c r="K9" s="35"/>
      <c r="L9" s="35"/>
      <c r="M9" s="35"/>
      <c r="N9" s="35"/>
      <c r="O9" s="35"/>
      <c r="P9" s="35"/>
      <c r="Q9" s="35"/>
      <c r="R9" s="35"/>
      <c r="S9" s="35"/>
      <c r="T9" s="35"/>
      <c r="U9" s="35"/>
      <c r="V9" s="35"/>
      <c r="W9" s="35"/>
      <c r="X9" s="35"/>
      <c r="Y9" s="35"/>
    </row>
    <row r="10" customFormat="false" ht="15.6" hidden="false" customHeight="false" outlineLevel="0" collapsed="false">
      <c r="A10" s="35" t="s">
        <v>220</v>
      </c>
      <c r="B10" s="35" t="s">
        <v>221</v>
      </c>
      <c r="C10" s="35"/>
      <c r="D10" s="35"/>
      <c r="E10" s="35"/>
      <c r="F10" s="35"/>
      <c r="G10" s="35"/>
      <c r="H10" s="35"/>
      <c r="I10" s="35"/>
      <c r="J10" s="35"/>
      <c r="K10" s="35"/>
      <c r="L10" s="35"/>
      <c r="M10" s="35"/>
      <c r="N10" s="35"/>
      <c r="O10" s="35"/>
      <c r="P10" s="35"/>
      <c r="Q10" s="35"/>
      <c r="R10" s="35"/>
      <c r="S10" s="35"/>
      <c r="T10" s="35"/>
      <c r="U10" s="35"/>
      <c r="V10" s="35"/>
      <c r="W10" s="35"/>
      <c r="X10" s="35"/>
      <c r="Y10" s="35"/>
    </row>
    <row r="11" customFormat="false" ht="15.6" hidden="false" customHeight="false" outlineLevel="0" collapsed="false">
      <c r="A11" s="24" t="s">
        <v>222</v>
      </c>
      <c r="B11" s="35" t="s">
        <v>223</v>
      </c>
      <c r="C11" s="35"/>
      <c r="D11" s="35"/>
      <c r="E11" s="35"/>
      <c r="F11" s="35"/>
      <c r="G11" s="35"/>
      <c r="H11" s="35"/>
      <c r="I11" s="35"/>
      <c r="J11" s="35"/>
      <c r="K11" s="35"/>
      <c r="L11" s="35"/>
      <c r="M11" s="35"/>
      <c r="N11" s="35"/>
      <c r="O11" s="35"/>
      <c r="P11" s="35"/>
      <c r="Q11" s="35"/>
      <c r="R11" s="35"/>
      <c r="S11" s="35"/>
      <c r="T11" s="35"/>
      <c r="U11" s="35"/>
      <c r="V11" s="35"/>
      <c r="W11" s="35"/>
      <c r="X11" s="35"/>
      <c r="Y11" s="35"/>
    </row>
    <row r="12" customFormat="false" ht="15.6" hidden="false" customHeight="false" outlineLevel="0" collapsed="false">
      <c r="A12" s="24" t="s">
        <v>224</v>
      </c>
      <c r="B12" s="35" t="s">
        <v>225</v>
      </c>
      <c r="C12" s="35"/>
      <c r="D12" s="35"/>
      <c r="E12" s="35"/>
      <c r="F12" s="35"/>
      <c r="G12" s="35"/>
      <c r="H12" s="35"/>
      <c r="I12" s="35"/>
      <c r="J12" s="35"/>
      <c r="K12" s="35"/>
      <c r="L12" s="35"/>
      <c r="M12" s="35"/>
      <c r="N12" s="35"/>
      <c r="O12" s="35"/>
      <c r="P12" s="35"/>
      <c r="Q12" s="35"/>
      <c r="R12" s="35"/>
      <c r="S12" s="35"/>
      <c r="T12" s="35"/>
      <c r="U12" s="35"/>
      <c r="V12" s="35"/>
      <c r="W12" s="35"/>
      <c r="X12" s="35"/>
      <c r="Y12" s="35"/>
    </row>
    <row r="13" customFormat="false" ht="15.6" hidden="false" customHeight="false" outlineLevel="0" collapsed="false">
      <c r="A13" s="24" t="s">
        <v>226</v>
      </c>
      <c r="B13" s="35" t="s">
        <v>227</v>
      </c>
      <c r="C13" s="35"/>
      <c r="D13" s="35"/>
      <c r="E13" s="35"/>
      <c r="F13" s="35"/>
      <c r="G13" s="35"/>
      <c r="H13" s="35"/>
      <c r="I13" s="35"/>
      <c r="J13" s="35"/>
      <c r="K13" s="35"/>
      <c r="L13" s="35"/>
      <c r="M13" s="35"/>
      <c r="N13" s="35"/>
      <c r="O13" s="35"/>
      <c r="P13" s="35"/>
      <c r="Q13" s="35"/>
      <c r="R13" s="35"/>
      <c r="S13" s="35"/>
      <c r="T13" s="35"/>
      <c r="U13" s="35"/>
      <c r="V13" s="35"/>
      <c r="W13" s="35"/>
      <c r="X13" s="35"/>
      <c r="Y13" s="35"/>
    </row>
    <row r="14" customFormat="false" ht="15.6" hidden="false" customHeight="false" outlineLevel="0" collapsed="false">
      <c r="A14" s="24" t="s">
        <v>228</v>
      </c>
      <c r="B14" s="35" t="s">
        <v>229</v>
      </c>
      <c r="C14" s="35"/>
      <c r="D14" s="35"/>
      <c r="E14" s="35"/>
      <c r="F14" s="35"/>
      <c r="G14" s="35"/>
      <c r="H14" s="35"/>
      <c r="I14" s="35"/>
      <c r="J14" s="35"/>
      <c r="K14" s="35"/>
      <c r="L14" s="35"/>
      <c r="M14" s="35"/>
      <c r="N14" s="35"/>
      <c r="O14" s="35"/>
      <c r="P14" s="35"/>
      <c r="Q14" s="35"/>
      <c r="R14" s="35"/>
      <c r="S14" s="35"/>
      <c r="T14" s="35"/>
      <c r="U14" s="35"/>
      <c r="V14" s="35"/>
      <c r="W14" s="35"/>
      <c r="X14" s="35"/>
      <c r="Y14" s="35"/>
    </row>
    <row r="15" customFormat="false" ht="15.6" hidden="false" customHeight="false" outlineLevel="0" collapsed="false">
      <c r="A15" s="17" t="s">
        <v>90</v>
      </c>
      <c r="B15" s="35" t="s">
        <v>230</v>
      </c>
      <c r="C15" s="35"/>
      <c r="D15" s="35"/>
      <c r="E15" s="35"/>
      <c r="F15" s="35"/>
      <c r="G15" s="35"/>
      <c r="H15" s="35"/>
      <c r="I15" s="35"/>
      <c r="J15" s="35"/>
      <c r="K15" s="35"/>
      <c r="L15" s="35"/>
      <c r="M15" s="35"/>
      <c r="N15" s="35"/>
      <c r="O15" s="35"/>
      <c r="P15" s="35"/>
      <c r="Q15" s="35"/>
      <c r="R15" s="35"/>
      <c r="S15" s="35"/>
      <c r="T15" s="35"/>
      <c r="U15" s="35"/>
      <c r="V15" s="35"/>
      <c r="W15" s="35"/>
      <c r="X15" s="35"/>
      <c r="Y15" s="35"/>
    </row>
    <row r="16" customFormat="false" ht="15.6" hidden="false" customHeight="false" outlineLevel="0" collapsed="false">
      <c r="A16" s="24" t="s">
        <v>231</v>
      </c>
      <c r="B16" s="35" t="s">
        <v>232</v>
      </c>
      <c r="C16" s="35"/>
      <c r="D16" s="35"/>
      <c r="E16" s="35"/>
      <c r="F16" s="35"/>
      <c r="G16" s="35"/>
      <c r="H16" s="35"/>
      <c r="I16" s="35"/>
      <c r="J16" s="35"/>
      <c r="K16" s="35"/>
      <c r="L16" s="35"/>
      <c r="M16" s="35"/>
      <c r="N16" s="35"/>
      <c r="O16" s="35"/>
      <c r="P16" s="35"/>
      <c r="Q16" s="35"/>
      <c r="R16" s="35"/>
      <c r="S16" s="35"/>
      <c r="T16" s="35"/>
      <c r="U16" s="35"/>
      <c r="V16" s="35"/>
      <c r="W16" s="35"/>
      <c r="X16" s="35"/>
      <c r="Y16" s="35"/>
    </row>
    <row r="17" customFormat="false" ht="15.6" hidden="false" customHeight="false" outlineLevel="0" collapsed="false">
      <c r="A17" s="24" t="s">
        <v>233</v>
      </c>
      <c r="B17" s="35" t="s">
        <v>234</v>
      </c>
      <c r="C17" s="35"/>
      <c r="D17" s="35"/>
      <c r="E17" s="35"/>
      <c r="F17" s="35"/>
      <c r="G17" s="35"/>
      <c r="H17" s="35"/>
      <c r="I17" s="35"/>
      <c r="J17" s="35"/>
      <c r="K17" s="35"/>
      <c r="L17" s="35"/>
      <c r="M17" s="35"/>
      <c r="N17" s="35"/>
      <c r="O17" s="35"/>
      <c r="P17" s="35"/>
      <c r="Q17" s="35"/>
      <c r="R17" s="35"/>
      <c r="S17" s="35"/>
      <c r="T17" s="35"/>
      <c r="U17" s="35"/>
      <c r="V17" s="35"/>
      <c r="W17" s="35"/>
      <c r="X17" s="35"/>
      <c r="Y17" s="35"/>
    </row>
    <row r="18" customFormat="false" ht="15.6" hidden="false" customHeight="false" outlineLevel="0" collapsed="false">
      <c r="A18" s="24" t="s">
        <v>235</v>
      </c>
      <c r="B18" s="35" t="s">
        <v>236</v>
      </c>
      <c r="C18" s="35"/>
      <c r="D18" s="35"/>
      <c r="E18" s="35"/>
      <c r="F18" s="35"/>
      <c r="G18" s="35"/>
      <c r="H18" s="35"/>
      <c r="I18" s="35"/>
      <c r="J18" s="35"/>
      <c r="K18" s="35"/>
      <c r="L18" s="35"/>
      <c r="M18" s="35"/>
      <c r="N18" s="35"/>
      <c r="O18" s="35"/>
      <c r="P18" s="35"/>
      <c r="Q18" s="35"/>
      <c r="R18" s="35"/>
      <c r="S18" s="35"/>
      <c r="T18" s="35"/>
      <c r="U18" s="35"/>
      <c r="V18" s="35"/>
      <c r="W18" s="35"/>
      <c r="X18" s="35"/>
      <c r="Y18" s="35"/>
    </row>
    <row r="19" customFormat="false" ht="15.6" hidden="false" customHeight="false" outlineLevel="0" collapsed="false">
      <c r="A19" s="34" t="s">
        <v>124</v>
      </c>
      <c r="B19" s="34" t="s">
        <v>237</v>
      </c>
      <c r="C19" s="34"/>
      <c r="D19" s="34"/>
      <c r="E19" s="34"/>
      <c r="F19" s="34"/>
      <c r="G19" s="34"/>
      <c r="H19" s="34"/>
      <c r="I19" s="34"/>
      <c r="J19" s="34"/>
      <c r="K19" s="34"/>
      <c r="L19" s="34"/>
      <c r="M19" s="34"/>
      <c r="N19" s="34"/>
      <c r="O19" s="34"/>
      <c r="P19" s="34"/>
      <c r="Q19" s="34"/>
      <c r="R19" s="34"/>
      <c r="S19" s="34"/>
      <c r="T19" s="34"/>
      <c r="U19" s="34"/>
      <c r="V19" s="34"/>
      <c r="W19" s="34"/>
      <c r="X19" s="34"/>
      <c r="Y19" s="34"/>
    </row>
    <row r="20" customFormat="false" ht="15.6" hidden="false" customHeight="false" outlineLevel="0" collapsed="false">
      <c r="A20" s="34" t="s">
        <v>238</v>
      </c>
      <c r="B20" s="34" t="s">
        <v>239</v>
      </c>
      <c r="C20" s="34"/>
      <c r="D20" s="34"/>
      <c r="E20" s="34"/>
      <c r="F20" s="34"/>
      <c r="G20" s="34"/>
      <c r="H20" s="34"/>
      <c r="I20" s="34"/>
      <c r="J20" s="34"/>
      <c r="K20" s="34"/>
      <c r="L20" s="34"/>
      <c r="M20" s="34"/>
      <c r="N20" s="34"/>
      <c r="O20" s="34"/>
      <c r="P20" s="34"/>
      <c r="Q20" s="34"/>
      <c r="R20" s="34"/>
      <c r="S20" s="34"/>
      <c r="T20" s="34"/>
      <c r="U20" s="34"/>
      <c r="V20" s="34"/>
      <c r="W20" s="34"/>
      <c r="X20" s="34"/>
      <c r="Y20" s="34"/>
    </row>
    <row r="21" customFormat="false" ht="15.6" hidden="false" customHeight="false" outlineLevel="0" collapsed="false">
      <c r="A21" s="35" t="s">
        <v>144</v>
      </c>
      <c r="B21" s="34" t="s">
        <v>240</v>
      </c>
      <c r="C21" s="34"/>
      <c r="D21" s="34"/>
      <c r="E21" s="34"/>
      <c r="F21" s="34"/>
      <c r="G21" s="34"/>
      <c r="H21" s="34"/>
      <c r="I21" s="34"/>
      <c r="J21" s="34"/>
      <c r="K21" s="34"/>
      <c r="L21" s="34"/>
      <c r="M21" s="34"/>
      <c r="N21" s="34"/>
      <c r="O21" s="34"/>
      <c r="P21" s="34"/>
      <c r="Q21" s="34"/>
      <c r="R21" s="34"/>
      <c r="S21" s="34"/>
      <c r="T21" s="34"/>
      <c r="U21" s="34"/>
      <c r="V21" s="34"/>
      <c r="W21" s="34"/>
      <c r="X21" s="34"/>
      <c r="Y21" s="34"/>
    </row>
    <row r="22" customFormat="false" ht="15.6" hidden="false" customHeight="false" outlineLevel="0" collapsed="false">
      <c r="A22" s="24" t="s">
        <v>241</v>
      </c>
      <c r="B22" s="35" t="s">
        <v>242</v>
      </c>
      <c r="C22" s="35"/>
      <c r="D22" s="35"/>
      <c r="E22" s="35"/>
      <c r="F22" s="35"/>
      <c r="G22" s="35"/>
      <c r="H22" s="35"/>
      <c r="I22" s="35"/>
      <c r="J22" s="35"/>
      <c r="K22" s="35"/>
      <c r="L22" s="35"/>
      <c r="M22" s="35"/>
      <c r="N22" s="35"/>
      <c r="O22" s="35"/>
      <c r="P22" s="35"/>
      <c r="Q22" s="35"/>
      <c r="R22" s="35"/>
      <c r="S22" s="35"/>
      <c r="T22" s="35"/>
      <c r="U22" s="35"/>
      <c r="V22" s="35"/>
      <c r="W22" s="35"/>
      <c r="X22" s="35"/>
      <c r="Y22" s="35"/>
    </row>
    <row r="23" customFormat="false" ht="15.6" hidden="false" customHeight="false" outlineLevel="0" collapsed="false">
      <c r="A23" s="24" t="s">
        <v>243</v>
      </c>
      <c r="B23" s="35" t="s">
        <v>244</v>
      </c>
      <c r="C23" s="35"/>
      <c r="D23" s="35"/>
      <c r="E23" s="35"/>
      <c r="F23" s="35"/>
      <c r="G23" s="35"/>
      <c r="H23" s="35"/>
      <c r="I23" s="35"/>
      <c r="J23" s="35"/>
      <c r="K23" s="35"/>
      <c r="L23" s="35"/>
      <c r="M23" s="35"/>
      <c r="N23" s="35"/>
      <c r="O23" s="35"/>
      <c r="P23" s="35"/>
      <c r="Q23" s="35"/>
      <c r="R23" s="35"/>
      <c r="S23" s="35"/>
      <c r="T23" s="35"/>
      <c r="U23" s="35"/>
      <c r="V23" s="35"/>
      <c r="W23" s="35"/>
      <c r="X23" s="35"/>
      <c r="Y23" s="35"/>
    </row>
    <row r="24" customFormat="false" ht="15.6" hidden="false" customHeight="false" outlineLevel="0" collapsed="false">
      <c r="A24" s="35" t="s">
        <v>245</v>
      </c>
      <c r="B24" s="34" t="s">
        <v>246</v>
      </c>
      <c r="C24" s="34"/>
      <c r="D24" s="34"/>
      <c r="E24" s="34"/>
      <c r="F24" s="34"/>
      <c r="G24" s="34"/>
      <c r="H24" s="34"/>
      <c r="I24" s="34"/>
      <c r="J24" s="34"/>
      <c r="K24" s="34"/>
      <c r="L24" s="34"/>
      <c r="M24" s="34"/>
      <c r="N24" s="34"/>
      <c r="O24" s="34"/>
      <c r="P24" s="34"/>
      <c r="Q24" s="34"/>
      <c r="R24" s="34"/>
      <c r="S24" s="34"/>
      <c r="T24" s="34"/>
      <c r="U24" s="34"/>
      <c r="V24" s="34"/>
      <c r="W24" s="34"/>
      <c r="X24" s="34"/>
      <c r="Y24" s="34"/>
    </row>
    <row r="25" customFormat="false" ht="15.6" hidden="false" customHeight="false" outlineLevel="0" collapsed="false">
      <c r="A25" s="35" t="s">
        <v>247</v>
      </c>
      <c r="B25" s="35" t="s">
        <v>248</v>
      </c>
      <c r="C25" s="35"/>
      <c r="D25" s="35"/>
      <c r="E25" s="35"/>
      <c r="F25" s="35"/>
      <c r="G25" s="35"/>
      <c r="H25" s="35"/>
      <c r="I25" s="35"/>
      <c r="J25" s="35"/>
      <c r="K25" s="35"/>
      <c r="L25" s="35"/>
      <c r="M25" s="35"/>
      <c r="N25" s="35"/>
      <c r="O25" s="35"/>
      <c r="P25" s="35"/>
      <c r="Q25" s="35"/>
      <c r="R25" s="35"/>
      <c r="S25" s="35"/>
      <c r="T25" s="35"/>
      <c r="U25" s="35"/>
      <c r="V25" s="35"/>
      <c r="W25" s="35"/>
      <c r="X25" s="35"/>
      <c r="Y25" s="35"/>
    </row>
    <row r="26" customFormat="false" ht="15.6" hidden="false" customHeight="false" outlineLevel="0" collapsed="false">
      <c r="A26" s="35" t="s">
        <v>249</v>
      </c>
      <c r="B26" s="35" t="s">
        <v>250</v>
      </c>
      <c r="C26" s="35"/>
      <c r="D26" s="35"/>
      <c r="E26" s="35"/>
      <c r="F26" s="35"/>
      <c r="G26" s="35"/>
      <c r="H26" s="35"/>
      <c r="I26" s="35"/>
      <c r="J26" s="35"/>
      <c r="K26" s="35"/>
      <c r="L26" s="35"/>
      <c r="M26" s="35"/>
      <c r="N26" s="35"/>
      <c r="O26" s="35"/>
      <c r="P26" s="35"/>
      <c r="Q26" s="35"/>
      <c r="R26" s="35"/>
      <c r="S26" s="35"/>
      <c r="T26" s="35"/>
      <c r="U26" s="35"/>
      <c r="V26" s="35"/>
      <c r="W26" s="35"/>
      <c r="X26" s="35"/>
      <c r="Y26" s="35"/>
    </row>
    <row r="27" customFormat="false" ht="15.6" hidden="false" customHeight="false" outlineLevel="0" collapsed="false">
      <c r="A27" s="24" t="s">
        <v>251</v>
      </c>
      <c r="B27" s="35" t="s">
        <v>252</v>
      </c>
      <c r="C27" s="35"/>
      <c r="D27" s="35"/>
      <c r="E27" s="35"/>
      <c r="F27" s="35"/>
      <c r="G27" s="35"/>
      <c r="H27" s="35"/>
      <c r="I27" s="35"/>
      <c r="J27" s="35"/>
      <c r="K27" s="35"/>
      <c r="L27" s="35"/>
      <c r="M27" s="35"/>
      <c r="N27" s="35"/>
      <c r="O27" s="35"/>
      <c r="P27" s="35"/>
      <c r="Q27" s="35"/>
      <c r="R27" s="35"/>
      <c r="S27" s="35"/>
      <c r="T27" s="35"/>
      <c r="U27" s="35"/>
      <c r="V27" s="35"/>
      <c r="W27" s="35"/>
      <c r="X27" s="35"/>
      <c r="Y27" s="35"/>
    </row>
    <row r="28" customFormat="false" ht="15.6" hidden="false" customHeight="false" outlineLevel="0" collapsed="false">
      <c r="A28" s="24" t="s">
        <v>253</v>
      </c>
      <c r="B28" s="35" t="s">
        <v>254</v>
      </c>
      <c r="C28" s="35"/>
      <c r="D28" s="35"/>
      <c r="E28" s="35"/>
      <c r="F28" s="35"/>
      <c r="G28" s="35"/>
      <c r="H28" s="35"/>
      <c r="I28" s="35"/>
      <c r="J28" s="35"/>
      <c r="K28" s="35"/>
      <c r="L28" s="35"/>
      <c r="M28" s="35"/>
      <c r="N28" s="35"/>
      <c r="O28" s="35"/>
      <c r="P28" s="35"/>
      <c r="Q28" s="35"/>
      <c r="R28" s="35"/>
      <c r="S28" s="35"/>
      <c r="T28" s="35"/>
      <c r="U28" s="35"/>
      <c r="V28" s="35"/>
      <c r="W28" s="35"/>
      <c r="X28" s="35"/>
      <c r="Y28" s="35"/>
    </row>
    <row r="29" customFormat="false" ht="15.6" hidden="false" customHeight="false" outlineLevel="0" collapsed="false">
      <c r="A29" s="35" t="s">
        <v>255</v>
      </c>
      <c r="B29" s="35" t="s">
        <v>256</v>
      </c>
      <c r="C29" s="35"/>
      <c r="D29" s="35"/>
      <c r="E29" s="35"/>
      <c r="F29" s="35"/>
      <c r="G29" s="35"/>
      <c r="H29" s="35"/>
      <c r="I29" s="35"/>
      <c r="J29" s="35"/>
      <c r="K29" s="35"/>
      <c r="L29" s="35"/>
      <c r="M29" s="35"/>
      <c r="N29" s="35"/>
      <c r="O29" s="35"/>
      <c r="P29" s="35"/>
      <c r="Q29" s="35"/>
      <c r="R29" s="35"/>
      <c r="S29" s="35"/>
      <c r="T29" s="35"/>
      <c r="U29" s="35"/>
      <c r="V29" s="35"/>
      <c r="W29" s="35"/>
      <c r="X29" s="35"/>
      <c r="Y29" s="35"/>
    </row>
    <row r="30" customFormat="false" ht="15.6" hidden="false" customHeight="false" outlineLevel="0" collapsed="false">
      <c r="A30" s="35" t="s">
        <v>257</v>
      </c>
      <c r="B30" s="35" t="s">
        <v>258</v>
      </c>
      <c r="C30" s="35"/>
      <c r="D30" s="35"/>
      <c r="E30" s="35"/>
      <c r="F30" s="35"/>
      <c r="G30" s="35"/>
      <c r="H30" s="35"/>
      <c r="I30" s="35"/>
      <c r="J30" s="35"/>
      <c r="K30" s="35"/>
      <c r="L30" s="35"/>
      <c r="M30" s="35"/>
      <c r="N30" s="35"/>
      <c r="O30" s="35"/>
      <c r="P30" s="35"/>
      <c r="Q30" s="35"/>
      <c r="R30" s="35"/>
      <c r="S30" s="35"/>
      <c r="T30" s="35"/>
      <c r="U30" s="35"/>
      <c r="V30" s="35"/>
      <c r="W30" s="35"/>
      <c r="X30" s="35"/>
      <c r="Y30" s="35"/>
    </row>
    <row r="31" customFormat="false" ht="15.6" hidden="false" customHeight="false" outlineLevel="0" collapsed="false">
      <c r="A31" s="24" t="s">
        <v>259</v>
      </c>
      <c r="B31" s="35" t="s">
        <v>260</v>
      </c>
      <c r="C31" s="35"/>
      <c r="D31" s="35"/>
      <c r="E31" s="35"/>
      <c r="F31" s="35"/>
      <c r="G31" s="35"/>
      <c r="H31" s="35"/>
      <c r="I31" s="35"/>
      <c r="J31" s="35"/>
      <c r="K31" s="35"/>
      <c r="L31" s="35"/>
      <c r="M31" s="35"/>
      <c r="N31" s="35"/>
      <c r="O31" s="35"/>
      <c r="P31" s="35"/>
      <c r="Q31" s="35"/>
      <c r="R31" s="35"/>
      <c r="S31" s="35"/>
      <c r="T31" s="35"/>
      <c r="U31" s="35"/>
      <c r="V31" s="35"/>
      <c r="W31" s="35"/>
      <c r="X31" s="35"/>
      <c r="Y31" s="35"/>
    </row>
    <row r="32" customFormat="false" ht="15.6" hidden="false" customHeight="false" outlineLevel="0" collapsed="false">
      <c r="A32" s="24" t="s">
        <v>261</v>
      </c>
      <c r="B32" s="35" t="s">
        <v>262</v>
      </c>
      <c r="C32" s="35"/>
      <c r="D32" s="35"/>
      <c r="E32" s="35"/>
      <c r="F32" s="35"/>
      <c r="G32" s="35"/>
      <c r="H32" s="35"/>
      <c r="I32" s="35"/>
      <c r="J32" s="35"/>
      <c r="K32" s="35"/>
      <c r="L32" s="35"/>
      <c r="M32" s="35"/>
      <c r="N32" s="35"/>
      <c r="O32" s="35"/>
      <c r="P32" s="35"/>
      <c r="Q32" s="35"/>
      <c r="R32" s="35"/>
      <c r="S32" s="35"/>
      <c r="T32" s="35"/>
      <c r="U32" s="35"/>
      <c r="V32" s="35"/>
      <c r="W32" s="35"/>
      <c r="X32" s="35"/>
      <c r="Y32" s="35"/>
    </row>
    <row r="33" customFormat="false" ht="15.6" hidden="false" customHeight="false" outlineLevel="0" collapsed="false">
      <c r="A33" s="34" t="s">
        <v>180</v>
      </c>
      <c r="B33" s="34" t="s">
        <v>263</v>
      </c>
      <c r="C33" s="34"/>
      <c r="D33" s="34"/>
      <c r="E33" s="34"/>
      <c r="F33" s="34"/>
      <c r="G33" s="34"/>
      <c r="H33" s="34"/>
      <c r="I33" s="34"/>
      <c r="J33" s="34"/>
      <c r="K33" s="34"/>
      <c r="L33" s="34"/>
      <c r="M33" s="34"/>
      <c r="N33" s="34"/>
      <c r="O33" s="34"/>
      <c r="P33" s="34"/>
      <c r="Q33" s="34"/>
      <c r="R33" s="34"/>
      <c r="S33" s="34"/>
      <c r="T33" s="34"/>
      <c r="U33" s="34"/>
      <c r="V33" s="34"/>
      <c r="W33" s="34"/>
      <c r="X33" s="34"/>
      <c r="Y33" s="34"/>
    </row>
    <row r="34" customFormat="false" ht="15.6" hidden="false" customHeight="false" outlineLevel="0" collapsed="false">
      <c r="A34" s="35" t="s">
        <v>264</v>
      </c>
      <c r="B34" s="35" t="s">
        <v>265</v>
      </c>
      <c r="C34" s="35"/>
      <c r="D34" s="35"/>
      <c r="E34" s="35"/>
      <c r="F34" s="35"/>
      <c r="G34" s="35"/>
      <c r="H34" s="35"/>
      <c r="I34" s="35"/>
      <c r="J34" s="35"/>
      <c r="K34" s="35"/>
      <c r="L34" s="35"/>
      <c r="M34" s="35"/>
      <c r="N34" s="35"/>
      <c r="O34" s="35"/>
      <c r="P34" s="35"/>
      <c r="Q34" s="35"/>
      <c r="R34" s="35"/>
      <c r="S34" s="35"/>
      <c r="T34" s="35"/>
      <c r="U34" s="35"/>
      <c r="V34" s="35"/>
      <c r="W34" s="35"/>
      <c r="X34" s="35"/>
      <c r="Y34" s="35"/>
    </row>
    <row r="35" customFormat="false" ht="15.6" hidden="false" customHeight="false" outlineLevel="0" collapsed="false">
      <c r="A35" s="35" t="s">
        <v>266</v>
      </c>
      <c r="B35" s="35" t="s">
        <v>267</v>
      </c>
      <c r="C35" s="35"/>
      <c r="D35" s="35"/>
      <c r="E35" s="35"/>
      <c r="F35" s="35"/>
      <c r="G35" s="35"/>
      <c r="H35" s="35"/>
      <c r="I35" s="35"/>
      <c r="J35" s="35"/>
      <c r="K35" s="35"/>
      <c r="L35" s="35"/>
      <c r="M35" s="35"/>
      <c r="N35" s="35"/>
      <c r="O35" s="35"/>
      <c r="P35" s="35"/>
      <c r="Q35" s="35"/>
      <c r="R35" s="35"/>
      <c r="S35" s="35"/>
      <c r="T35" s="35"/>
      <c r="U35" s="35"/>
      <c r="V35" s="35"/>
      <c r="W35" s="35"/>
      <c r="X35" s="35"/>
      <c r="Y35" s="35"/>
    </row>
    <row r="36" customFormat="false" ht="15.6" hidden="false" customHeight="false" outlineLevel="0" collapsed="false">
      <c r="A36" s="24" t="s">
        <v>88</v>
      </c>
      <c r="B36" s="35" t="s">
        <v>268</v>
      </c>
      <c r="C36" s="35"/>
      <c r="D36" s="35"/>
      <c r="E36" s="35"/>
      <c r="F36" s="35"/>
      <c r="G36" s="35"/>
      <c r="H36" s="35"/>
      <c r="I36" s="35"/>
      <c r="J36" s="35"/>
      <c r="K36" s="35"/>
      <c r="L36" s="35"/>
      <c r="M36" s="35"/>
      <c r="N36" s="35"/>
      <c r="O36" s="35"/>
      <c r="P36" s="35"/>
      <c r="Q36" s="35"/>
      <c r="R36" s="35"/>
      <c r="S36" s="35"/>
      <c r="T36" s="35"/>
      <c r="U36" s="35"/>
      <c r="V36" s="35"/>
      <c r="W36" s="35"/>
      <c r="X36" s="35"/>
      <c r="Y36" s="35"/>
    </row>
    <row r="37" customFormat="false" ht="15.6" hidden="false" customHeight="false" outlineLevel="0" collapsed="false">
      <c r="A37" s="24" t="s">
        <v>269</v>
      </c>
      <c r="B37" s="35" t="s">
        <v>270</v>
      </c>
      <c r="C37" s="35"/>
      <c r="D37" s="35"/>
      <c r="E37" s="35"/>
      <c r="F37" s="35"/>
      <c r="G37" s="35"/>
      <c r="H37" s="35"/>
      <c r="I37" s="35"/>
      <c r="J37" s="35"/>
      <c r="K37" s="35"/>
      <c r="L37" s="35"/>
      <c r="M37" s="35"/>
      <c r="N37" s="35"/>
      <c r="O37" s="35"/>
      <c r="P37" s="35"/>
      <c r="Q37" s="35"/>
      <c r="R37" s="35"/>
      <c r="S37" s="35"/>
      <c r="T37" s="35"/>
      <c r="U37" s="35"/>
      <c r="V37" s="35"/>
      <c r="W37" s="35"/>
      <c r="X37" s="35"/>
      <c r="Y37" s="35"/>
    </row>
    <row r="38" customFormat="false" ht="15.6" hidden="false" customHeight="false" outlineLevel="0" collapsed="false">
      <c r="A38" s="35" t="s">
        <v>271</v>
      </c>
      <c r="B38" s="35" t="s">
        <v>272</v>
      </c>
      <c r="C38" s="35"/>
      <c r="D38" s="35"/>
      <c r="E38" s="35"/>
      <c r="F38" s="35"/>
      <c r="G38" s="35"/>
      <c r="H38" s="35"/>
      <c r="I38" s="35"/>
      <c r="J38" s="35"/>
      <c r="K38" s="35"/>
      <c r="L38" s="35"/>
      <c r="M38" s="35"/>
      <c r="N38" s="35"/>
      <c r="O38" s="35"/>
      <c r="P38" s="35"/>
      <c r="Q38" s="35"/>
      <c r="R38" s="35"/>
      <c r="S38" s="35"/>
      <c r="T38" s="35"/>
      <c r="U38" s="35"/>
      <c r="V38" s="35"/>
      <c r="W38" s="35"/>
      <c r="X38" s="35"/>
      <c r="Y38" s="35"/>
    </row>
    <row r="39" customFormat="false" ht="15.6" hidden="false" customHeight="false" outlineLevel="0" collapsed="false">
      <c r="A39" s="35" t="s">
        <v>273</v>
      </c>
      <c r="B39" s="35" t="s">
        <v>274</v>
      </c>
      <c r="C39" s="35"/>
      <c r="D39" s="35"/>
      <c r="E39" s="35"/>
      <c r="F39" s="35"/>
      <c r="G39" s="35"/>
      <c r="H39" s="35"/>
      <c r="I39" s="35"/>
      <c r="J39" s="35"/>
      <c r="K39" s="35"/>
      <c r="L39" s="35"/>
      <c r="M39" s="35"/>
      <c r="N39" s="35"/>
      <c r="O39" s="35"/>
      <c r="P39" s="35"/>
      <c r="Q39" s="35"/>
      <c r="R39" s="35"/>
      <c r="S39" s="35"/>
      <c r="T39" s="35"/>
      <c r="U39" s="35"/>
      <c r="V39" s="35"/>
      <c r="W39" s="35"/>
      <c r="X39" s="35"/>
      <c r="Y39" s="35"/>
    </row>
    <row r="40" customFormat="false" ht="15.6" hidden="false" customHeight="false" outlineLevel="0" collapsed="false">
      <c r="A40" s="35" t="s">
        <v>275</v>
      </c>
      <c r="B40" s="35" t="s">
        <v>276</v>
      </c>
      <c r="C40" s="35"/>
      <c r="D40" s="35"/>
      <c r="E40" s="35"/>
      <c r="F40" s="35"/>
      <c r="G40" s="35"/>
      <c r="H40" s="35"/>
      <c r="I40" s="35"/>
      <c r="J40" s="35"/>
      <c r="K40" s="35"/>
      <c r="L40" s="35"/>
      <c r="M40" s="35"/>
      <c r="N40" s="35"/>
      <c r="O40" s="35"/>
      <c r="P40" s="35"/>
      <c r="Q40" s="35"/>
      <c r="R40" s="35"/>
      <c r="S40" s="35"/>
      <c r="T40" s="35"/>
      <c r="U40" s="35"/>
      <c r="V40" s="35"/>
      <c r="W40" s="35"/>
      <c r="X40" s="35"/>
      <c r="Y40" s="35"/>
    </row>
    <row r="41" customFormat="false" ht="15.6" hidden="false" customHeight="false" outlineLevel="0" collapsed="false">
      <c r="A41" s="24" t="s">
        <v>114</v>
      </c>
      <c r="B41" s="35" t="s">
        <v>277</v>
      </c>
      <c r="C41" s="35"/>
      <c r="D41" s="35"/>
      <c r="E41" s="35"/>
      <c r="F41" s="35"/>
      <c r="G41" s="35"/>
      <c r="H41" s="35"/>
      <c r="I41" s="35"/>
      <c r="J41" s="35"/>
      <c r="K41" s="35"/>
      <c r="L41" s="35"/>
      <c r="M41" s="35"/>
      <c r="N41" s="35"/>
      <c r="O41" s="35"/>
      <c r="P41" s="35"/>
      <c r="Q41" s="35"/>
      <c r="R41" s="35"/>
      <c r="S41" s="35"/>
      <c r="T41" s="35"/>
      <c r="U41" s="35"/>
      <c r="V41" s="35"/>
      <c r="W41" s="35"/>
      <c r="X41" s="35"/>
      <c r="Y41" s="35"/>
    </row>
    <row r="42" customFormat="false" ht="15.6" hidden="false" customHeight="false" outlineLevel="0" collapsed="false">
      <c r="A42" s="35" t="s">
        <v>278</v>
      </c>
      <c r="B42" s="35" t="s">
        <v>279</v>
      </c>
      <c r="C42" s="35"/>
      <c r="D42" s="35"/>
      <c r="E42" s="35"/>
      <c r="F42" s="35"/>
      <c r="G42" s="35"/>
      <c r="H42" s="35"/>
      <c r="I42" s="35"/>
      <c r="J42" s="35"/>
      <c r="K42" s="35"/>
      <c r="L42" s="35"/>
      <c r="M42" s="35"/>
      <c r="N42" s="35"/>
      <c r="O42" s="35"/>
      <c r="P42" s="35"/>
      <c r="Q42" s="35"/>
      <c r="R42" s="35"/>
      <c r="S42" s="35"/>
      <c r="T42" s="35"/>
      <c r="U42" s="35"/>
      <c r="V42" s="35"/>
      <c r="W42" s="35"/>
      <c r="X42" s="35"/>
      <c r="Y42" s="35"/>
    </row>
    <row r="43" customFormat="false" ht="15.6" hidden="false" customHeight="false" outlineLevel="0" collapsed="false">
      <c r="A43" s="35" t="s">
        <v>280</v>
      </c>
      <c r="B43" s="35" t="s">
        <v>281</v>
      </c>
      <c r="C43" s="35"/>
      <c r="D43" s="35"/>
      <c r="E43" s="35"/>
      <c r="F43" s="35"/>
      <c r="G43" s="35"/>
      <c r="H43" s="35"/>
      <c r="I43" s="35"/>
      <c r="J43" s="35"/>
      <c r="K43" s="35"/>
      <c r="L43" s="35"/>
      <c r="M43" s="35"/>
      <c r="N43" s="35"/>
      <c r="O43" s="35"/>
      <c r="P43" s="35"/>
      <c r="Q43" s="35"/>
      <c r="R43" s="35"/>
      <c r="S43" s="35"/>
      <c r="T43" s="35"/>
      <c r="U43" s="35"/>
      <c r="V43" s="35"/>
      <c r="W43" s="35"/>
      <c r="X43" s="35"/>
      <c r="Y43" s="35"/>
    </row>
    <row r="44" customFormat="false" ht="15.6" hidden="false" customHeight="false" outlineLevel="0" collapsed="false">
      <c r="A44" s="35" t="s">
        <v>282</v>
      </c>
      <c r="B44" s="35" t="s">
        <v>283</v>
      </c>
      <c r="C44" s="35"/>
      <c r="D44" s="35"/>
      <c r="E44" s="35"/>
      <c r="F44" s="35"/>
      <c r="G44" s="35"/>
      <c r="H44" s="35"/>
      <c r="I44" s="35"/>
      <c r="J44" s="35"/>
      <c r="K44" s="35"/>
      <c r="L44" s="35"/>
      <c r="M44" s="35"/>
      <c r="N44" s="35"/>
      <c r="O44" s="35"/>
      <c r="P44" s="35"/>
      <c r="Q44" s="35"/>
      <c r="R44" s="35"/>
      <c r="S44" s="35"/>
      <c r="T44" s="35"/>
      <c r="U44" s="35"/>
      <c r="V44" s="35"/>
      <c r="W44" s="35"/>
      <c r="X44" s="35"/>
      <c r="Y44" s="35"/>
    </row>
    <row r="45" customFormat="false" ht="15.6" hidden="false" customHeight="false" outlineLevel="0" collapsed="false">
      <c r="A45" s="35" t="s">
        <v>151</v>
      </c>
      <c r="B45" s="35" t="s">
        <v>284</v>
      </c>
      <c r="C45" s="35"/>
      <c r="D45" s="35"/>
      <c r="E45" s="35"/>
      <c r="F45" s="35"/>
      <c r="G45" s="35"/>
      <c r="H45" s="35"/>
      <c r="I45" s="35"/>
      <c r="J45" s="35"/>
      <c r="K45" s="35"/>
      <c r="L45" s="35"/>
      <c r="M45" s="35"/>
      <c r="N45" s="35"/>
      <c r="O45" s="35"/>
      <c r="P45" s="35"/>
      <c r="Q45" s="35"/>
      <c r="R45" s="35"/>
      <c r="S45" s="35"/>
      <c r="T45" s="35"/>
      <c r="U45" s="35"/>
      <c r="V45" s="35"/>
      <c r="W45" s="35"/>
      <c r="X45" s="35"/>
      <c r="Y45" s="35"/>
    </row>
    <row r="46" customFormat="false" ht="15.6" hidden="false" customHeight="false" outlineLevel="0" collapsed="false">
      <c r="A46" s="24" t="s">
        <v>285</v>
      </c>
      <c r="B46" s="35" t="s">
        <v>286</v>
      </c>
      <c r="C46" s="35"/>
      <c r="D46" s="35"/>
      <c r="E46" s="35"/>
      <c r="F46" s="35"/>
      <c r="G46" s="35"/>
      <c r="H46" s="35"/>
      <c r="I46" s="35"/>
      <c r="J46" s="35"/>
      <c r="K46" s="35"/>
      <c r="L46" s="35"/>
      <c r="M46" s="35"/>
      <c r="N46" s="35"/>
      <c r="O46" s="35"/>
      <c r="P46" s="35"/>
      <c r="Q46" s="35"/>
      <c r="R46" s="35"/>
      <c r="S46" s="35"/>
      <c r="T46" s="35"/>
      <c r="U46" s="35"/>
      <c r="V46" s="35"/>
      <c r="W46" s="35"/>
      <c r="X46" s="35"/>
      <c r="Y46" s="35"/>
    </row>
    <row r="47" customFormat="false" ht="15.6" hidden="false" customHeight="false" outlineLevel="0" collapsed="false">
      <c r="A47" s="35" t="s">
        <v>287</v>
      </c>
      <c r="B47" s="40" t="s">
        <v>288</v>
      </c>
      <c r="C47" s="35"/>
      <c r="D47" s="35"/>
      <c r="E47" s="35"/>
      <c r="F47" s="35"/>
      <c r="G47" s="35"/>
      <c r="H47" s="35"/>
      <c r="I47" s="35"/>
      <c r="J47" s="35"/>
      <c r="K47" s="35"/>
      <c r="L47" s="35"/>
      <c r="M47" s="35"/>
      <c r="N47" s="35"/>
      <c r="O47" s="35"/>
      <c r="P47" s="35"/>
      <c r="Q47" s="35"/>
      <c r="R47" s="35"/>
      <c r="S47" s="35"/>
      <c r="T47" s="35"/>
      <c r="U47" s="35"/>
      <c r="V47" s="35"/>
      <c r="W47" s="35"/>
      <c r="X47" s="35"/>
      <c r="Y47" s="35"/>
    </row>
    <row r="48" customFormat="false" ht="15.6" hidden="false" customHeight="false" outlineLevel="0" collapsed="false">
      <c r="A48" s="35" t="s">
        <v>289</v>
      </c>
      <c r="B48" s="40" t="s">
        <v>290</v>
      </c>
      <c r="C48" s="35"/>
      <c r="D48" s="35"/>
      <c r="E48" s="35"/>
      <c r="F48" s="35"/>
      <c r="G48" s="35"/>
      <c r="H48" s="35"/>
      <c r="I48" s="35"/>
      <c r="J48" s="35"/>
      <c r="K48" s="35"/>
      <c r="L48" s="35"/>
      <c r="M48" s="35"/>
      <c r="N48" s="35"/>
      <c r="O48" s="35"/>
      <c r="P48" s="35"/>
      <c r="Q48" s="35"/>
      <c r="R48" s="35"/>
      <c r="S48" s="35"/>
      <c r="T48" s="35"/>
      <c r="U48" s="35"/>
      <c r="V48" s="35"/>
      <c r="W48" s="35"/>
      <c r="X48" s="35"/>
      <c r="Y48" s="35"/>
    </row>
    <row r="49" customFormat="false" ht="15.6" hidden="false" customHeight="false" outlineLevel="0" collapsed="false">
      <c r="A49" s="35" t="s">
        <v>291</v>
      </c>
      <c r="B49" s="35" t="s">
        <v>292</v>
      </c>
      <c r="C49" s="35"/>
      <c r="D49" s="35"/>
      <c r="E49" s="35"/>
      <c r="F49" s="35"/>
      <c r="G49" s="35"/>
      <c r="H49" s="35"/>
      <c r="I49" s="35"/>
      <c r="J49" s="35"/>
      <c r="K49" s="35"/>
      <c r="L49" s="35"/>
      <c r="M49" s="35"/>
      <c r="N49" s="35"/>
      <c r="O49" s="35"/>
      <c r="P49" s="35"/>
      <c r="Q49" s="35"/>
      <c r="R49" s="35"/>
      <c r="S49" s="35"/>
      <c r="T49" s="35"/>
      <c r="U49" s="35"/>
      <c r="V49" s="35"/>
      <c r="W49" s="35"/>
      <c r="X49" s="35"/>
      <c r="Y49" s="35"/>
    </row>
    <row r="50" customFormat="false" ht="15.6" hidden="false" customHeight="false" outlineLevel="0" collapsed="false">
      <c r="A50" s="17" t="s">
        <v>293</v>
      </c>
      <c r="B50" s="35" t="s">
        <v>294</v>
      </c>
      <c r="C50" s="35"/>
      <c r="D50" s="35"/>
      <c r="E50" s="35"/>
      <c r="F50" s="35"/>
      <c r="G50" s="35"/>
      <c r="H50" s="35"/>
      <c r="I50" s="35"/>
      <c r="J50" s="35"/>
      <c r="K50" s="35"/>
      <c r="L50" s="35"/>
      <c r="M50" s="35"/>
      <c r="N50" s="35"/>
      <c r="O50" s="35"/>
      <c r="P50" s="35"/>
      <c r="Q50" s="35"/>
      <c r="R50" s="35"/>
      <c r="S50" s="35"/>
      <c r="T50" s="35"/>
      <c r="U50" s="35"/>
      <c r="V50" s="35"/>
      <c r="W50" s="35"/>
      <c r="X50" s="35"/>
      <c r="Y50" s="35"/>
    </row>
    <row r="51" customFormat="false" ht="15.6" hidden="false" customHeight="false" outlineLevel="0" collapsed="false">
      <c r="A51" s="24" t="s">
        <v>295</v>
      </c>
      <c r="B51" s="35" t="s">
        <v>296</v>
      </c>
      <c r="C51" s="35"/>
      <c r="D51" s="35"/>
      <c r="E51" s="35"/>
      <c r="F51" s="35"/>
      <c r="G51" s="35"/>
      <c r="H51" s="35"/>
      <c r="I51" s="35"/>
      <c r="J51" s="35"/>
      <c r="K51" s="35"/>
      <c r="L51" s="35"/>
      <c r="M51" s="35"/>
      <c r="N51" s="35"/>
      <c r="O51" s="35"/>
      <c r="P51" s="35"/>
      <c r="Q51" s="35"/>
      <c r="R51" s="35"/>
      <c r="S51" s="35"/>
      <c r="T51" s="35"/>
      <c r="U51" s="35"/>
      <c r="V51" s="35"/>
      <c r="W51" s="35"/>
      <c r="X51" s="35"/>
      <c r="Y51" s="35"/>
    </row>
    <row r="52" customFormat="false" ht="15.6" hidden="false" customHeight="false" outlineLevel="0" collapsed="false">
      <c r="A52" s="35" t="s">
        <v>142</v>
      </c>
      <c r="B52" s="35" t="s">
        <v>297</v>
      </c>
      <c r="C52" s="35"/>
      <c r="D52" s="35"/>
      <c r="E52" s="35"/>
      <c r="F52" s="35"/>
      <c r="G52" s="35"/>
      <c r="H52" s="35"/>
      <c r="I52" s="35"/>
      <c r="J52" s="35"/>
      <c r="K52" s="35"/>
      <c r="L52" s="35"/>
      <c r="M52" s="35"/>
      <c r="N52" s="35"/>
      <c r="O52" s="35"/>
      <c r="P52" s="35"/>
      <c r="Q52" s="35"/>
      <c r="R52" s="35"/>
      <c r="S52" s="35"/>
      <c r="T52" s="35"/>
      <c r="U52" s="35"/>
      <c r="V52" s="35"/>
      <c r="W52" s="35"/>
      <c r="X52" s="35"/>
      <c r="Y52" s="35"/>
    </row>
    <row r="53" customFormat="false" ht="15.6" hidden="false" customHeight="false" outlineLevel="0" collapsed="false">
      <c r="A53" s="34" t="s">
        <v>86</v>
      </c>
      <c r="B53" s="34" t="s">
        <v>298</v>
      </c>
      <c r="C53" s="34"/>
      <c r="D53" s="34"/>
      <c r="E53" s="34"/>
      <c r="F53" s="34"/>
      <c r="G53" s="34"/>
      <c r="H53" s="34"/>
      <c r="I53" s="34"/>
      <c r="J53" s="34"/>
      <c r="K53" s="34"/>
      <c r="L53" s="34"/>
      <c r="M53" s="34"/>
      <c r="N53" s="34"/>
      <c r="O53" s="34"/>
      <c r="P53" s="34"/>
      <c r="Q53" s="34"/>
      <c r="R53" s="34"/>
      <c r="S53" s="34"/>
      <c r="T53" s="34"/>
      <c r="U53" s="34"/>
      <c r="V53" s="34"/>
      <c r="W53" s="34"/>
      <c r="X53" s="34"/>
      <c r="Y53" s="34"/>
    </row>
    <row r="54" customFormat="false" ht="15.6" hidden="false" customHeight="false" outlineLevel="0" collapsed="false">
      <c r="A54" s="34" t="s">
        <v>173</v>
      </c>
      <c r="B54" s="34" t="s">
        <v>299</v>
      </c>
      <c r="C54" s="34"/>
      <c r="D54" s="34"/>
      <c r="E54" s="34"/>
      <c r="F54" s="34"/>
      <c r="G54" s="34"/>
      <c r="H54" s="34"/>
      <c r="I54" s="34"/>
      <c r="J54" s="34"/>
      <c r="K54" s="34"/>
      <c r="L54" s="34"/>
      <c r="M54" s="34"/>
      <c r="N54" s="34"/>
      <c r="O54" s="34"/>
      <c r="P54" s="34"/>
      <c r="Q54" s="34"/>
      <c r="R54" s="34"/>
      <c r="S54" s="34"/>
      <c r="T54" s="34"/>
      <c r="U54" s="34"/>
      <c r="V54" s="34"/>
      <c r="W54" s="34"/>
      <c r="X54" s="34"/>
      <c r="Y54" s="34"/>
    </row>
    <row r="55" customFormat="false" ht="15.6" hidden="false" customHeight="false" outlineLevel="0" collapsed="false">
      <c r="A55" s="35" t="s">
        <v>300</v>
      </c>
      <c r="B55" s="35" t="s">
        <v>301</v>
      </c>
      <c r="C55" s="35"/>
      <c r="D55" s="35"/>
      <c r="E55" s="35"/>
      <c r="F55" s="35"/>
      <c r="G55" s="35"/>
      <c r="H55" s="35"/>
      <c r="I55" s="35"/>
      <c r="J55" s="35"/>
      <c r="K55" s="35"/>
      <c r="L55" s="35"/>
      <c r="M55" s="35"/>
      <c r="N55" s="35"/>
      <c r="O55" s="35"/>
      <c r="P55" s="35"/>
      <c r="Q55" s="35"/>
      <c r="R55" s="35"/>
      <c r="S55" s="35"/>
      <c r="T55" s="35"/>
      <c r="U55" s="35"/>
      <c r="V55" s="35"/>
      <c r="W55" s="35"/>
      <c r="X55" s="35"/>
      <c r="Y55" s="35"/>
    </row>
    <row r="56" customFormat="false" ht="15.6" hidden="false" customHeight="false" outlineLevel="0" collapsed="false">
      <c r="A56" s="35" t="s">
        <v>302</v>
      </c>
      <c r="B56" s="35" t="s">
        <v>303</v>
      </c>
      <c r="C56" s="35"/>
      <c r="D56" s="35"/>
      <c r="E56" s="35"/>
      <c r="F56" s="35"/>
      <c r="G56" s="35"/>
      <c r="H56" s="35"/>
      <c r="I56" s="35"/>
      <c r="J56" s="35"/>
      <c r="K56" s="35"/>
      <c r="L56" s="35"/>
      <c r="M56" s="35"/>
      <c r="N56" s="35"/>
      <c r="O56" s="35"/>
      <c r="P56" s="35"/>
      <c r="Q56" s="35"/>
      <c r="R56" s="35"/>
      <c r="S56" s="35"/>
      <c r="T56" s="35"/>
      <c r="U56" s="35"/>
      <c r="V56" s="35"/>
      <c r="W56" s="35"/>
      <c r="X56" s="35"/>
      <c r="Y56" s="35"/>
    </row>
    <row r="57" customFormat="false" ht="15.6" hidden="false" customHeight="false" outlineLevel="0" collapsed="false">
      <c r="A57" s="24" t="s">
        <v>204</v>
      </c>
      <c r="B57" s="35" t="s">
        <v>304</v>
      </c>
      <c r="C57" s="35"/>
      <c r="D57" s="35"/>
      <c r="E57" s="35"/>
      <c r="F57" s="35"/>
      <c r="G57" s="35"/>
      <c r="H57" s="35"/>
      <c r="I57" s="35"/>
      <c r="J57" s="35"/>
      <c r="K57" s="35"/>
      <c r="L57" s="35"/>
      <c r="M57" s="35"/>
      <c r="N57" s="35"/>
      <c r="O57" s="35"/>
      <c r="P57" s="35"/>
      <c r="Q57" s="35"/>
      <c r="R57" s="35"/>
      <c r="S57" s="35"/>
      <c r="T57" s="35"/>
      <c r="U57" s="35"/>
      <c r="V57" s="35"/>
      <c r="W57" s="35"/>
      <c r="X57" s="35"/>
      <c r="Y57" s="35"/>
    </row>
    <row r="58" customFormat="false" ht="15.6" hidden="false" customHeight="false" outlineLevel="0" collapsed="false">
      <c r="A58" s="35" t="s">
        <v>305</v>
      </c>
      <c r="B58" s="35" t="s">
        <v>306</v>
      </c>
      <c r="C58" s="35"/>
      <c r="D58" s="35"/>
      <c r="E58" s="35"/>
      <c r="F58" s="35"/>
      <c r="G58" s="35"/>
      <c r="H58" s="35"/>
      <c r="I58" s="35"/>
      <c r="J58" s="35"/>
      <c r="K58" s="35"/>
      <c r="L58" s="35"/>
      <c r="M58" s="35"/>
      <c r="N58" s="35"/>
      <c r="O58" s="35"/>
      <c r="P58" s="35"/>
      <c r="Q58" s="35"/>
      <c r="R58" s="35"/>
      <c r="S58" s="35"/>
      <c r="T58" s="35"/>
      <c r="U58" s="35"/>
      <c r="V58" s="35"/>
      <c r="W58" s="35"/>
      <c r="X58" s="35"/>
      <c r="Y58" s="35"/>
    </row>
    <row r="59" customFormat="false" ht="15.6" hidden="false" customHeight="false" outlineLevel="0" collapsed="false">
      <c r="A59" s="34" t="s">
        <v>307</v>
      </c>
      <c r="B59" s="34" t="s">
        <v>308</v>
      </c>
      <c r="C59" s="34"/>
      <c r="D59" s="34"/>
      <c r="E59" s="34"/>
      <c r="F59" s="34"/>
      <c r="G59" s="34"/>
      <c r="H59" s="34"/>
      <c r="I59" s="34"/>
      <c r="J59" s="34"/>
      <c r="K59" s="34"/>
      <c r="L59" s="34"/>
      <c r="M59" s="34"/>
      <c r="N59" s="34"/>
      <c r="O59" s="34"/>
      <c r="P59" s="34"/>
      <c r="Q59" s="34"/>
      <c r="R59" s="34"/>
      <c r="S59" s="34"/>
      <c r="T59" s="34"/>
      <c r="U59" s="34"/>
      <c r="V59" s="34"/>
      <c r="W59" s="34"/>
      <c r="X59" s="34"/>
      <c r="Y59" s="34"/>
    </row>
    <row r="60" customFormat="false" ht="15.6" hidden="false" customHeight="false" outlineLevel="0" collapsed="false">
      <c r="A60" s="34" t="s">
        <v>309</v>
      </c>
      <c r="B60" s="9" t="s">
        <v>310</v>
      </c>
      <c r="C60" s="41"/>
      <c r="D60" s="41"/>
      <c r="E60" s="41"/>
      <c r="F60" s="42"/>
      <c r="G60" s="42"/>
      <c r="H60" s="42"/>
      <c r="I60" s="42"/>
      <c r="J60" s="42"/>
      <c r="K60" s="42"/>
      <c r="L60" s="42"/>
      <c r="M60" s="42"/>
      <c r="N60" s="42"/>
      <c r="O60" s="42"/>
      <c r="P60" s="42"/>
      <c r="Q60" s="42"/>
      <c r="R60" s="42"/>
      <c r="S60" s="42"/>
      <c r="T60" s="42"/>
      <c r="U60" s="42"/>
      <c r="V60" s="42"/>
      <c r="W60" s="42"/>
      <c r="X60" s="41"/>
      <c r="Y60" s="34"/>
    </row>
    <row r="61" customFormat="false" ht="15.6" hidden="false" customHeight="false" outlineLevel="0" collapsed="false">
      <c r="A61" s="35" t="s">
        <v>311</v>
      </c>
      <c r="B61" s="34" t="s">
        <v>312</v>
      </c>
      <c r="C61" s="34"/>
      <c r="D61" s="34"/>
      <c r="E61" s="34"/>
      <c r="F61" s="34"/>
      <c r="G61" s="34"/>
      <c r="H61" s="34"/>
      <c r="I61" s="34"/>
      <c r="J61" s="34"/>
      <c r="K61" s="34"/>
      <c r="L61" s="34"/>
      <c r="M61" s="34"/>
      <c r="N61" s="34"/>
      <c r="O61" s="34"/>
      <c r="P61" s="34"/>
      <c r="Q61" s="34"/>
      <c r="R61" s="34"/>
      <c r="S61" s="34"/>
      <c r="T61" s="34"/>
      <c r="U61" s="34"/>
      <c r="V61" s="34"/>
      <c r="W61" s="34"/>
      <c r="X61" s="34"/>
      <c r="Y61" s="34"/>
    </row>
    <row r="62" customFormat="false" ht="15.6" hidden="false" customHeight="true" outlineLevel="0" collapsed="false">
      <c r="A62" s="34" t="s">
        <v>313</v>
      </c>
      <c r="B62" s="43" t="s">
        <v>314</v>
      </c>
      <c r="C62" s="43"/>
      <c r="D62" s="43"/>
      <c r="E62" s="43"/>
      <c r="F62" s="43"/>
      <c r="G62" s="43"/>
      <c r="H62" s="43"/>
      <c r="I62" s="43"/>
      <c r="J62" s="43"/>
      <c r="K62" s="43"/>
      <c r="L62" s="43"/>
      <c r="M62" s="43"/>
      <c r="N62" s="43"/>
      <c r="O62" s="43"/>
      <c r="P62" s="43"/>
      <c r="Q62" s="43"/>
      <c r="R62" s="43"/>
      <c r="S62" s="43"/>
      <c r="T62" s="43"/>
      <c r="U62" s="43"/>
      <c r="V62" s="43"/>
      <c r="W62" s="43"/>
      <c r="X62" s="43"/>
      <c r="Y62" s="43"/>
    </row>
    <row r="63" customFormat="false" ht="15.6" hidden="false" customHeight="false" outlineLevel="0" collapsed="false">
      <c r="A63" s="34" t="s">
        <v>315</v>
      </c>
      <c r="B63" s="34" t="s">
        <v>316</v>
      </c>
      <c r="C63" s="34"/>
      <c r="D63" s="34"/>
      <c r="E63" s="34"/>
      <c r="F63" s="34"/>
      <c r="G63" s="34"/>
      <c r="H63" s="34"/>
      <c r="I63" s="34"/>
      <c r="J63" s="34"/>
      <c r="K63" s="34"/>
      <c r="L63" s="34"/>
      <c r="M63" s="34"/>
      <c r="N63" s="34"/>
      <c r="O63" s="34"/>
      <c r="P63" s="34"/>
      <c r="Q63" s="34"/>
      <c r="R63" s="34"/>
      <c r="S63" s="34"/>
      <c r="T63" s="34"/>
      <c r="U63" s="34"/>
      <c r="V63" s="34"/>
      <c r="W63" s="34"/>
      <c r="X63" s="34"/>
      <c r="Y63" s="34"/>
    </row>
    <row r="64" customFormat="false" ht="15.6" hidden="false" customHeight="false" outlineLevel="0" collapsed="false">
      <c r="A64" s="35" t="s">
        <v>317</v>
      </c>
      <c r="B64" s="35" t="s">
        <v>318</v>
      </c>
      <c r="C64" s="35"/>
      <c r="D64" s="35"/>
      <c r="E64" s="35"/>
      <c r="F64" s="35"/>
      <c r="G64" s="35"/>
      <c r="H64" s="35"/>
      <c r="I64" s="35"/>
      <c r="J64" s="35"/>
      <c r="K64" s="35"/>
      <c r="L64" s="35"/>
      <c r="M64" s="35"/>
      <c r="N64" s="35"/>
      <c r="O64" s="35"/>
      <c r="P64" s="35"/>
      <c r="Q64" s="35"/>
      <c r="R64" s="35"/>
      <c r="S64" s="35"/>
      <c r="T64" s="35"/>
      <c r="U64" s="35"/>
      <c r="V64" s="35"/>
      <c r="W64" s="35"/>
      <c r="X64" s="35"/>
      <c r="Y64" s="35"/>
    </row>
    <row r="65" customFormat="false" ht="15.6" hidden="false" customHeight="false" outlineLevel="0" collapsed="false">
      <c r="A65" s="34" t="s">
        <v>319</v>
      </c>
      <c r="B65" s="34" t="s">
        <v>320</v>
      </c>
      <c r="C65" s="34"/>
      <c r="D65" s="34"/>
      <c r="E65" s="34"/>
      <c r="F65" s="34"/>
      <c r="G65" s="34"/>
      <c r="H65" s="34"/>
      <c r="I65" s="34"/>
      <c r="J65" s="34"/>
      <c r="K65" s="34"/>
      <c r="L65" s="34"/>
      <c r="M65" s="34"/>
      <c r="N65" s="34"/>
      <c r="O65" s="34"/>
      <c r="P65" s="34"/>
      <c r="Q65" s="34"/>
      <c r="R65" s="34"/>
      <c r="S65" s="34"/>
      <c r="T65" s="34"/>
      <c r="U65" s="34"/>
      <c r="V65" s="34"/>
      <c r="W65" s="34"/>
      <c r="X65" s="34"/>
      <c r="Y65" s="34"/>
    </row>
    <row r="66" customFormat="false" ht="15.6" hidden="false" customHeight="false" outlineLevel="0" collapsed="false">
      <c r="A66" s="35" t="s">
        <v>321</v>
      </c>
      <c r="B66" s="35" t="s">
        <v>322</v>
      </c>
      <c r="C66" s="35"/>
      <c r="D66" s="35"/>
      <c r="E66" s="35"/>
      <c r="F66" s="35"/>
      <c r="G66" s="35"/>
      <c r="H66" s="35"/>
      <c r="I66" s="35"/>
      <c r="J66" s="35"/>
      <c r="K66" s="35"/>
      <c r="L66" s="35"/>
      <c r="M66" s="35"/>
      <c r="N66" s="35"/>
      <c r="O66" s="35"/>
      <c r="P66" s="35"/>
      <c r="Q66" s="35"/>
      <c r="R66" s="35"/>
      <c r="S66" s="35"/>
      <c r="T66" s="35"/>
      <c r="U66" s="35"/>
      <c r="V66" s="35"/>
      <c r="W66" s="35"/>
      <c r="X66" s="35"/>
      <c r="Y66" s="35"/>
    </row>
    <row r="67" customFormat="false" ht="15.6" hidden="false" customHeight="false" outlineLevel="0" collapsed="false">
      <c r="A67" s="35" t="s">
        <v>323</v>
      </c>
      <c r="B67" s="35" t="s">
        <v>324</v>
      </c>
      <c r="C67" s="35"/>
      <c r="D67" s="35"/>
      <c r="E67" s="35"/>
      <c r="F67" s="35"/>
      <c r="G67" s="35"/>
      <c r="H67" s="35"/>
      <c r="I67" s="35"/>
      <c r="J67" s="35"/>
      <c r="K67" s="35"/>
      <c r="L67" s="35"/>
      <c r="M67" s="35"/>
      <c r="N67" s="35"/>
      <c r="O67" s="35"/>
      <c r="P67" s="35"/>
      <c r="Q67" s="35"/>
      <c r="R67" s="35"/>
      <c r="S67" s="35"/>
      <c r="T67" s="35"/>
      <c r="U67" s="35"/>
      <c r="V67" s="35"/>
      <c r="W67" s="35"/>
      <c r="X67" s="35"/>
      <c r="Y67" s="35"/>
    </row>
    <row r="68" customFormat="false" ht="15.6" hidden="false" customHeight="false" outlineLevel="0" collapsed="false">
      <c r="A68" s="35" t="s">
        <v>325</v>
      </c>
      <c r="B68" s="35" t="s">
        <v>326</v>
      </c>
      <c r="C68" s="35"/>
      <c r="D68" s="35"/>
      <c r="E68" s="35"/>
      <c r="F68" s="35"/>
      <c r="G68" s="35"/>
      <c r="H68" s="35"/>
      <c r="I68" s="35"/>
      <c r="J68" s="35"/>
      <c r="K68" s="35"/>
      <c r="L68" s="35"/>
      <c r="M68" s="35"/>
      <c r="N68" s="35"/>
      <c r="O68" s="35"/>
      <c r="P68" s="35"/>
      <c r="Q68" s="35"/>
      <c r="R68" s="35"/>
      <c r="S68" s="35"/>
      <c r="T68" s="35"/>
      <c r="U68" s="35"/>
      <c r="V68" s="35"/>
      <c r="W68" s="35"/>
      <c r="X68" s="35"/>
      <c r="Y68" s="35"/>
    </row>
    <row r="69" customFormat="false" ht="15.6" hidden="false" customHeight="false" outlineLevel="0" collapsed="false">
      <c r="A69" s="35" t="s">
        <v>327</v>
      </c>
      <c r="B69" s="35" t="s">
        <v>328</v>
      </c>
      <c r="C69" s="35"/>
      <c r="D69" s="35"/>
      <c r="E69" s="35"/>
      <c r="F69" s="35"/>
      <c r="G69" s="35"/>
      <c r="H69" s="35"/>
      <c r="I69" s="35"/>
      <c r="J69" s="35"/>
      <c r="K69" s="35"/>
      <c r="L69" s="35"/>
      <c r="M69" s="35"/>
      <c r="N69" s="35"/>
      <c r="O69" s="35"/>
      <c r="P69" s="35"/>
      <c r="Q69" s="35"/>
      <c r="R69" s="35"/>
      <c r="S69" s="35"/>
      <c r="T69" s="35"/>
      <c r="U69" s="35"/>
      <c r="V69" s="35"/>
      <c r="W69" s="35"/>
      <c r="X69" s="35"/>
      <c r="Y69" s="35"/>
    </row>
    <row r="70" customFormat="false" ht="15.6" hidden="false" customHeight="false" outlineLevel="0" collapsed="false">
      <c r="A70" s="35" t="s">
        <v>329</v>
      </c>
      <c r="B70" s="35" t="s">
        <v>330</v>
      </c>
      <c r="C70" s="35"/>
      <c r="D70" s="35"/>
      <c r="E70" s="35"/>
      <c r="F70" s="35"/>
      <c r="G70" s="35"/>
      <c r="H70" s="35"/>
      <c r="I70" s="35"/>
      <c r="J70" s="35"/>
      <c r="K70" s="35"/>
      <c r="L70" s="35"/>
      <c r="M70" s="35"/>
      <c r="N70" s="35"/>
      <c r="O70" s="35"/>
      <c r="P70" s="35"/>
      <c r="Q70" s="35"/>
      <c r="R70" s="35"/>
      <c r="S70" s="35"/>
      <c r="T70" s="35"/>
      <c r="U70" s="35"/>
      <c r="V70" s="35"/>
      <c r="W70" s="35"/>
      <c r="X70" s="35"/>
      <c r="Y70" s="35"/>
    </row>
    <row r="71" customFormat="false" ht="15.6" hidden="false" customHeight="false" outlineLevel="0" collapsed="false">
      <c r="A71" s="35" t="s">
        <v>331</v>
      </c>
      <c r="B71" s="35" t="s">
        <v>332</v>
      </c>
      <c r="C71" s="35"/>
      <c r="D71" s="35"/>
      <c r="E71" s="35"/>
      <c r="F71" s="35"/>
      <c r="G71" s="35"/>
      <c r="H71" s="35"/>
      <c r="I71" s="35"/>
      <c r="J71" s="35"/>
      <c r="K71" s="35"/>
      <c r="L71" s="35"/>
      <c r="M71" s="35"/>
      <c r="N71" s="35"/>
      <c r="O71" s="35"/>
      <c r="P71" s="35"/>
      <c r="Q71" s="35"/>
      <c r="R71" s="35"/>
      <c r="S71" s="35"/>
      <c r="T71" s="35"/>
      <c r="U71" s="35"/>
      <c r="V71" s="35"/>
      <c r="W71" s="35"/>
      <c r="X71" s="35"/>
      <c r="Y71" s="35"/>
    </row>
    <row r="72" customFormat="false" ht="15.6" hidden="false" customHeight="false" outlineLevel="0" collapsed="false">
      <c r="A72" s="24" t="s">
        <v>333</v>
      </c>
      <c r="B72" s="35" t="s">
        <v>334</v>
      </c>
      <c r="C72" s="35"/>
      <c r="D72" s="35"/>
      <c r="E72" s="35"/>
      <c r="F72" s="35"/>
      <c r="G72" s="35"/>
      <c r="H72" s="35"/>
      <c r="I72" s="35"/>
      <c r="J72" s="35"/>
      <c r="K72" s="35"/>
      <c r="L72" s="35"/>
      <c r="M72" s="35"/>
      <c r="N72" s="35"/>
      <c r="O72" s="35"/>
      <c r="P72" s="35"/>
      <c r="Q72" s="35"/>
      <c r="R72" s="35"/>
      <c r="S72" s="35"/>
      <c r="T72" s="35"/>
      <c r="U72" s="35"/>
      <c r="V72" s="35"/>
      <c r="W72" s="35"/>
      <c r="X72" s="35"/>
      <c r="Y72" s="35"/>
    </row>
    <row r="73" customFormat="false" ht="15.6" hidden="false" customHeight="false" outlineLevel="0" collapsed="false">
      <c r="A73" s="35" t="s">
        <v>98</v>
      </c>
      <c r="B73" s="34" t="s">
        <v>335</v>
      </c>
      <c r="C73" s="34"/>
      <c r="D73" s="34"/>
      <c r="E73" s="34"/>
      <c r="F73" s="34"/>
      <c r="G73" s="34"/>
      <c r="H73" s="34"/>
      <c r="I73" s="34"/>
      <c r="J73" s="34"/>
      <c r="K73" s="34"/>
      <c r="L73" s="34"/>
      <c r="M73" s="34"/>
      <c r="N73" s="34"/>
      <c r="O73" s="34"/>
      <c r="P73" s="34"/>
      <c r="Q73" s="34"/>
      <c r="R73" s="34"/>
      <c r="S73" s="34"/>
      <c r="T73" s="34"/>
      <c r="U73" s="34"/>
      <c r="V73" s="34"/>
      <c r="W73" s="34"/>
      <c r="X73" s="34"/>
      <c r="Y73" s="34"/>
    </row>
    <row r="74" customFormat="false" ht="15.6" hidden="false" customHeight="false" outlineLevel="0" collapsed="false">
      <c r="A74" s="24" t="s">
        <v>336</v>
      </c>
      <c r="B74" s="35" t="s">
        <v>337</v>
      </c>
      <c r="C74" s="35"/>
      <c r="D74" s="35"/>
      <c r="E74" s="35"/>
      <c r="F74" s="35"/>
      <c r="G74" s="35"/>
      <c r="H74" s="35"/>
      <c r="I74" s="35"/>
      <c r="J74" s="35"/>
      <c r="K74" s="35"/>
      <c r="L74" s="35"/>
      <c r="M74" s="35"/>
      <c r="N74" s="35"/>
      <c r="O74" s="35"/>
      <c r="P74" s="35"/>
      <c r="Q74" s="35"/>
      <c r="R74" s="35"/>
      <c r="S74" s="35"/>
      <c r="T74" s="35"/>
      <c r="U74" s="35"/>
      <c r="V74" s="35"/>
      <c r="W74" s="35"/>
      <c r="X74" s="35"/>
      <c r="Y74" s="35"/>
    </row>
    <row r="75" customFormat="false" ht="15.6" hidden="false" customHeight="false" outlineLevel="0" collapsed="false">
      <c r="A75" s="35" t="s">
        <v>338</v>
      </c>
      <c r="B75" s="35" t="s">
        <v>339</v>
      </c>
      <c r="C75" s="35"/>
      <c r="D75" s="35"/>
      <c r="E75" s="35"/>
      <c r="F75" s="35"/>
      <c r="G75" s="35"/>
      <c r="H75" s="35"/>
      <c r="I75" s="35"/>
      <c r="J75" s="35"/>
      <c r="K75" s="35"/>
      <c r="L75" s="35"/>
      <c r="M75" s="35"/>
      <c r="N75" s="35"/>
      <c r="O75" s="35"/>
      <c r="P75" s="35"/>
      <c r="Q75" s="35"/>
      <c r="R75" s="35"/>
      <c r="S75" s="35"/>
      <c r="T75" s="35"/>
      <c r="U75" s="35"/>
      <c r="V75" s="35"/>
      <c r="W75" s="35"/>
      <c r="X75" s="35"/>
      <c r="Y75" s="35"/>
    </row>
    <row r="76" customFormat="false" ht="15.6" hidden="false" customHeight="false" outlineLevel="0" collapsed="false">
      <c r="A76" s="34" t="s">
        <v>340</v>
      </c>
      <c r="B76" s="34" t="s">
        <v>341</v>
      </c>
      <c r="C76" s="34"/>
      <c r="D76" s="34"/>
      <c r="E76" s="34"/>
      <c r="F76" s="34"/>
      <c r="G76" s="34"/>
      <c r="H76" s="34"/>
      <c r="I76" s="34"/>
      <c r="J76" s="34"/>
      <c r="K76" s="34"/>
      <c r="L76" s="34"/>
      <c r="M76" s="34"/>
      <c r="N76" s="34"/>
      <c r="O76" s="34"/>
      <c r="P76" s="34"/>
      <c r="Q76" s="34"/>
      <c r="R76" s="34"/>
      <c r="S76" s="34"/>
      <c r="T76" s="34"/>
      <c r="U76" s="34"/>
      <c r="V76" s="34"/>
      <c r="W76" s="34"/>
      <c r="X76" s="34"/>
      <c r="Y76" s="34"/>
    </row>
    <row r="77" customFormat="false" ht="15.6" hidden="false" customHeight="false" outlineLevel="0" collapsed="false">
      <c r="A77" s="24" t="s">
        <v>342</v>
      </c>
      <c r="B77" s="35" t="s">
        <v>343</v>
      </c>
      <c r="C77" s="35"/>
      <c r="D77" s="35"/>
      <c r="E77" s="35"/>
      <c r="F77" s="35"/>
      <c r="G77" s="35"/>
      <c r="H77" s="35"/>
      <c r="I77" s="35"/>
      <c r="J77" s="35"/>
      <c r="K77" s="35"/>
      <c r="L77" s="35"/>
      <c r="M77" s="35"/>
      <c r="N77" s="35"/>
      <c r="O77" s="35"/>
      <c r="P77" s="35"/>
      <c r="Q77" s="35"/>
      <c r="R77" s="35"/>
      <c r="S77" s="35"/>
      <c r="T77" s="35"/>
      <c r="U77" s="35"/>
      <c r="V77" s="35"/>
      <c r="W77" s="35"/>
      <c r="X77" s="35"/>
      <c r="Y77" s="35"/>
    </row>
    <row r="78" customFormat="false" ht="15.6" hidden="false" customHeight="false" outlineLevel="0" collapsed="false">
      <c r="A78" s="34" t="s">
        <v>344</v>
      </c>
      <c r="B78" s="44" t="s">
        <v>345</v>
      </c>
      <c r="C78" s="35"/>
      <c r="D78" s="35"/>
      <c r="E78" s="35"/>
      <c r="F78" s="35"/>
      <c r="G78" s="35"/>
      <c r="H78" s="35"/>
      <c r="I78" s="35"/>
      <c r="J78" s="35"/>
      <c r="K78" s="35"/>
      <c r="L78" s="35"/>
      <c r="M78" s="35"/>
      <c r="N78" s="35"/>
      <c r="O78" s="35"/>
      <c r="P78" s="35"/>
      <c r="Q78" s="35"/>
      <c r="R78" s="35"/>
      <c r="S78" s="35"/>
      <c r="T78" s="35"/>
      <c r="U78" s="35"/>
      <c r="V78" s="35"/>
      <c r="W78" s="35"/>
      <c r="X78" s="35"/>
      <c r="Y78" s="35"/>
    </row>
    <row r="79" customFormat="false" ht="15.6" hidden="false" customHeight="false" outlineLevel="0" collapsed="false">
      <c r="A79" s="45" t="s">
        <v>122</v>
      </c>
      <c r="B79" s="45" t="s">
        <v>346</v>
      </c>
      <c r="C79" s="45"/>
      <c r="D79" s="45"/>
      <c r="E79" s="45"/>
      <c r="F79" s="45"/>
      <c r="G79" s="45"/>
      <c r="H79" s="45"/>
      <c r="I79" s="45"/>
      <c r="J79" s="45"/>
      <c r="K79" s="45"/>
      <c r="L79" s="45"/>
      <c r="M79" s="45"/>
      <c r="N79" s="45"/>
      <c r="O79" s="45"/>
      <c r="P79" s="45"/>
      <c r="Q79" s="45"/>
      <c r="R79" s="45"/>
      <c r="S79" s="45"/>
      <c r="T79" s="45"/>
      <c r="U79" s="45"/>
      <c r="V79" s="45"/>
      <c r="W79" s="45"/>
      <c r="X79" s="45"/>
      <c r="Y79" s="45"/>
    </row>
    <row r="80" customFormat="false" ht="15.6" hidden="false" customHeight="false" outlineLevel="0" collapsed="false">
      <c r="A80" s="45" t="s">
        <v>347</v>
      </c>
      <c r="B80" s="9" t="s">
        <v>348</v>
      </c>
    </row>
    <row r="81" customFormat="false" ht="15.6" hidden="false" customHeight="false" outlineLevel="0" collapsed="false">
      <c r="A81" s="35" t="s">
        <v>349</v>
      </c>
      <c r="B81" s="35" t="s">
        <v>350</v>
      </c>
      <c r="C81" s="35"/>
      <c r="D81" s="35"/>
      <c r="E81" s="35"/>
      <c r="F81" s="35"/>
      <c r="G81" s="35"/>
      <c r="H81" s="35"/>
      <c r="I81" s="35"/>
      <c r="J81" s="35"/>
      <c r="K81" s="35"/>
      <c r="L81" s="35"/>
      <c r="M81" s="35"/>
      <c r="N81" s="35"/>
      <c r="O81" s="35"/>
      <c r="P81" s="35"/>
      <c r="Q81" s="35"/>
      <c r="R81" s="35"/>
      <c r="S81" s="35"/>
      <c r="T81" s="35"/>
      <c r="U81" s="35"/>
      <c r="V81" s="35"/>
      <c r="W81" s="35"/>
      <c r="X81" s="35"/>
      <c r="Y81" s="35"/>
    </row>
    <row r="82" customFormat="false" ht="15.6" hidden="false" customHeight="false" outlineLevel="0" collapsed="false">
      <c r="A82" s="35" t="s">
        <v>351</v>
      </c>
      <c r="B82" s="35" t="s">
        <v>352</v>
      </c>
      <c r="C82" s="35"/>
      <c r="D82" s="35"/>
      <c r="E82" s="35"/>
      <c r="F82" s="35"/>
      <c r="G82" s="35"/>
      <c r="H82" s="35"/>
      <c r="I82" s="35"/>
      <c r="J82" s="35"/>
      <c r="K82" s="35"/>
      <c r="L82" s="35"/>
      <c r="M82" s="35"/>
      <c r="N82" s="35"/>
      <c r="O82" s="35"/>
      <c r="P82" s="35"/>
      <c r="Q82" s="35"/>
      <c r="R82" s="35"/>
      <c r="S82" s="35"/>
      <c r="T82" s="35"/>
      <c r="U82" s="35"/>
      <c r="V82" s="35"/>
      <c r="W82" s="35"/>
      <c r="X82" s="35"/>
      <c r="Y82" s="35"/>
    </row>
    <row r="83" customFormat="false" ht="15.6" hidden="false" customHeight="false" outlineLevel="0" collapsed="false">
      <c r="A83" s="35" t="s">
        <v>353</v>
      </c>
      <c r="B83" s="35" t="s">
        <v>354</v>
      </c>
      <c r="C83" s="35"/>
      <c r="D83" s="35"/>
      <c r="E83" s="35"/>
      <c r="F83" s="35"/>
      <c r="G83" s="35"/>
      <c r="H83" s="35"/>
      <c r="I83" s="35"/>
      <c r="J83" s="35"/>
      <c r="K83" s="35"/>
      <c r="L83" s="35"/>
      <c r="M83" s="35"/>
      <c r="N83" s="35"/>
      <c r="O83" s="35"/>
      <c r="P83" s="35"/>
      <c r="Q83" s="35"/>
      <c r="R83" s="35"/>
      <c r="S83" s="35"/>
      <c r="T83" s="35"/>
      <c r="U83" s="35"/>
      <c r="V83" s="35"/>
      <c r="W83" s="35"/>
      <c r="X83" s="35"/>
      <c r="Y83" s="35"/>
    </row>
    <row r="84" customFormat="false" ht="15.6" hidden="false" customHeight="false" outlineLevel="0" collapsed="false">
      <c r="A84" s="35" t="s">
        <v>355</v>
      </c>
      <c r="B84" s="35" t="s">
        <v>356</v>
      </c>
      <c r="C84" s="35"/>
      <c r="D84" s="35"/>
      <c r="E84" s="35"/>
      <c r="F84" s="35"/>
      <c r="G84" s="35"/>
      <c r="H84" s="35"/>
      <c r="I84" s="35"/>
      <c r="J84" s="35"/>
      <c r="K84" s="35"/>
      <c r="L84" s="35"/>
      <c r="M84" s="35"/>
      <c r="N84" s="35"/>
      <c r="O84" s="35"/>
      <c r="P84" s="35"/>
      <c r="Q84" s="35"/>
      <c r="R84" s="35"/>
      <c r="S84" s="35"/>
      <c r="T84" s="35"/>
      <c r="U84" s="35"/>
      <c r="V84" s="35"/>
      <c r="W84" s="35"/>
      <c r="X84" s="35"/>
      <c r="Y84" s="35"/>
    </row>
    <row r="85" customFormat="false" ht="15.6" hidden="false" customHeight="false" outlineLevel="0" collapsed="false">
      <c r="A85" s="35" t="s">
        <v>357</v>
      </c>
      <c r="B85" s="35" t="s">
        <v>358</v>
      </c>
      <c r="C85" s="35"/>
      <c r="D85" s="35"/>
      <c r="E85" s="35"/>
      <c r="F85" s="35"/>
      <c r="G85" s="35"/>
      <c r="H85" s="35"/>
      <c r="I85" s="35"/>
      <c r="J85" s="35"/>
      <c r="K85" s="35"/>
      <c r="L85" s="35"/>
      <c r="M85" s="35"/>
      <c r="N85" s="35"/>
      <c r="O85" s="35"/>
      <c r="P85" s="35"/>
      <c r="Q85" s="35"/>
      <c r="R85" s="35"/>
      <c r="S85" s="35"/>
      <c r="T85" s="35"/>
      <c r="U85" s="35"/>
      <c r="V85" s="35"/>
      <c r="W85" s="35"/>
      <c r="X85" s="35"/>
      <c r="Y85" s="35"/>
    </row>
    <row r="86" customFormat="false" ht="15.6" hidden="false" customHeight="false" outlineLevel="0" collapsed="false">
      <c r="A86" s="34" t="s">
        <v>148</v>
      </c>
      <c r="B86" s="34" t="s">
        <v>359</v>
      </c>
      <c r="C86" s="34"/>
      <c r="D86" s="34"/>
      <c r="E86" s="34"/>
      <c r="F86" s="34"/>
      <c r="G86" s="34"/>
      <c r="H86" s="34"/>
      <c r="I86" s="34"/>
      <c r="J86" s="34"/>
      <c r="K86" s="34"/>
      <c r="L86" s="34"/>
      <c r="M86" s="34"/>
      <c r="N86" s="34"/>
      <c r="O86" s="34"/>
      <c r="P86" s="34"/>
      <c r="Q86" s="34"/>
      <c r="R86" s="34"/>
      <c r="S86" s="34"/>
      <c r="T86" s="34"/>
      <c r="U86" s="34"/>
      <c r="V86" s="34"/>
      <c r="W86" s="34"/>
      <c r="X86" s="34"/>
      <c r="Y86" s="34"/>
    </row>
    <row r="87" customFormat="false" ht="15.6" hidden="false" customHeight="false" outlineLevel="0" collapsed="false">
      <c r="A87" s="9" t="s">
        <v>360</v>
      </c>
      <c r="B87" s="9" t="s">
        <v>361</v>
      </c>
      <c r="C87" s="0" t="s">
        <v>362</v>
      </c>
      <c r="D87" s="0" t="s">
        <v>363</v>
      </c>
      <c r="E87" s="0" t="s">
        <v>362</v>
      </c>
      <c r="F87" s="0" t="s">
        <v>363</v>
      </c>
      <c r="G87" s="0" t="s">
        <v>362</v>
      </c>
      <c r="H87" s="0" t="s">
        <v>363</v>
      </c>
      <c r="I87" s="0" t="s">
        <v>362</v>
      </c>
      <c r="J87" s="0" t="s">
        <v>363</v>
      </c>
      <c r="K87" s="0" t="s">
        <v>362</v>
      </c>
      <c r="L87" s="0" t="s">
        <v>363</v>
      </c>
      <c r="M87" s="0" t="s">
        <v>362</v>
      </c>
      <c r="N87" s="0" t="s">
        <v>363</v>
      </c>
      <c r="O87" s="0" t="s">
        <v>362</v>
      </c>
      <c r="P87" s="0" t="s">
        <v>363</v>
      </c>
      <c r="Q87" s="0" t="s">
        <v>362</v>
      </c>
      <c r="R87" s="0" t="s">
        <v>363</v>
      </c>
      <c r="S87" s="0" t="s">
        <v>362</v>
      </c>
      <c r="T87" s="0" t="s">
        <v>363</v>
      </c>
      <c r="U87" s="0" t="s">
        <v>362</v>
      </c>
      <c r="V87" s="0" t="s">
        <v>363</v>
      </c>
      <c r="W87" s="0" t="s">
        <v>362</v>
      </c>
      <c r="X87" s="0" t="s">
        <v>363</v>
      </c>
      <c r="Y87" s="0" t="s">
        <v>362</v>
      </c>
      <c r="Z87" s="0" t="s">
        <v>363</v>
      </c>
      <c r="AA87" s="0" t="s">
        <v>362</v>
      </c>
      <c r="AB87" s="0" t="s">
        <v>363</v>
      </c>
      <c r="AC87" s="0" t="s">
        <v>362</v>
      </c>
      <c r="AD87" s="0" t="s">
        <v>363</v>
      </c>
      <c r="AE87" s="0" t="s">
        <v>362</v>
      </c>
      <c r="AF87" s="0" t="s">
        <v>363</v>
      </c>
      <c r="AG87" s="0" t="s">
        <v>362</v>
      </c>
      <c r="AH87" s="0" t="s">
        <v>363</v>
      </c>
      <c r="AI87" s="0" t="s">
        <v>362</v>
      </c>
      <c r="AJ87" s="0" t="s">
        <v>363</v>
      </c>
      <c r="AK87" s="0" t="s">
        <v>362</v>
      </c>
      <c r="AL87" s="0" t="s">
        <v>363</v>
      </c>
      <c r="AM87" s="0" t="s">
        <v>362</v>
      </c>
      <c r="AN87" s="0" t="s">
        <v>363</v>
      </c>
      <c r="AO87" s="0" t="s">
        <v>362</v>
      </c>
      <c r="AP87" s="0" t="s">
        <v>363</v>
      </c>
      <c r="AQ87" s="0" t="s">
        <v>362</v>
      </c>
      <c r="AR87" s="0" t="s">
        <v>363</v>
      </c>
      <c r="AS87" s="0" t="s">
        <v>362</v>
      </c>
      <c r="AT87" s="0" t="s">
        <v>363</v>
      </c>
      <c r="AU87" s="0" t="s">
        <v>362</v>
      </c>
      <c r="AV87" s="0" t="s">
        <v>363</v>
      </c>
      <c r="AW87" s="0" t="s">
        <v>362</v>
      </c>
      <c r="AX87" s="0" t="s">
        <v>363</v>
      </c>
      <c r="AY87" s="0" t="s">
        <v>362</v>
      </c>
      <c r="AZ87" s="0" t="s">
        <v>363</v>
      </c>
      <c r="BA87" s="0" t="s">
        <v>362</v>
      </c>
      <c r="BB87" s="0" t="s">
        <v>363</v>
      </c>
      <c r="BC87" s="0" t="s">
        <v>362</v>
      </c>
      <c r="BD87" s="0" t="s">
        <v>363</v>
      </c>
      <c r="BE87" s="0" t="s">
        <v>362</v>
      </c>
      <c r="BF87" s="0" t="s">
        <v>363</v>
      </c>
      <c r="BG87" s="0" t="s">
        <v>362</v>
      </c>
      <c r="BH87" s="0" t="s">
        <v>363</v>
      </c>
      <c r="BI87" s="0" t="s">
        <v>362</v>
      </c>
      <c r="BJ87" s="0" t="s">
        <v>363</v>
      </c>
      <c r="BK87" s="0" t="s">
        <v>362</v>
      </c>
      <c r="BL87" s="0" t="s">
        <v>363</v>
      </c>
      <c r="BM87" s="0" t="s">
        <v>362</v>
      </c>
      <c r="BN87" s="0" t="s">
        <v>363</v>
      </c>
      <c r="BO87" s="0" t="s">
        <v>362</v>
      </c>
      <c r="BP87" s="0" t="s">
        <v>363</v>
      </c>
      <c r="BQ87" s="0" t="s">
        <v>362</v>
      </c>
      <c r="BR87" s="0" t="s">
        <v>363</v>
      </c>
      <c r="BS87" s="0" t="s">
        <v>362</v>
      </c>
      <c r="BT87" s="0" t="s">
        <v>363</v>
      </c>
      <c r="BU87" s="0" t="s">
        <v>362</v>
      </c>
      <c r="BV87" s="0" t="s">
        <v>363</v>
      </c>
      <c r="BW87" s="0" t="s">
        <v>362</v>
      </c>
      <c r="BX87" s="0" t="s">
        <v>363</v>
      </c>
      <c r="BY87" s="0" t="s">
        <v>362</v>
      </c>
      <c r="BZ87" s="0" t="s">
        <v>363</v>
      </c>
      <c r="CA87" s="0" t="s">
        <v>362</v>
      </c>
      <c r="CB87" s="0" t="s">
        <v>363</v>
      </c>
      <c r="CC87" s="0" t="s">
        <v>362</v>
      </c>
      <c r="CD87" s="0" t="s">
        <v>363</v>
      </c>
      <c r="CE87" s="0" t="s">
        <v>362</v>
      </c>
      <c r="CF87" s="0" t="s">
        <v>363</v>
      </c>
      <c r="CG87" s="0" t="s">
        <v>362</v>
      </c>
      <c r="CH87" s="0" t="s">
        <v>363</v>
      </c>
      <c r="CI87" s="0" t="s">
        <v>362</v>
      </c>
      <c r="CJ87" s="0" t="s">
        <v>363</v>
      </c>
      <c r="CK87" s="0" t="s">
        <v>362</v>
      </c>
      <c r="CL87" s="0" t="s">
        <v>363</v>
      </c>
      <c r="CM87" s="0" t="s">
        <v>362</v>
      </c>
      <c r="CN87" s="0" t="s">
        <v>363</v>
      </c>
      <c r="CO87" s="0" t="s">
        <v>362</v>
      </c>
      <c r="CP87" s="0" t="s">
        <v>363</v>
      </c>
      <c r="CQ87" s="0" t="s">
        <v>362</v>
      </c>
      <c r="CR87" s="0" t="s">
        <v>363</v>
      </c>
      <c r="CS87" s="0" t="s">
        <v>362</v>
      </c>
      <c r="CT87" s="0" t="s">
        <v>363</v>
      </c>
      <c r="CU87" s="0" t="s">
        <v>362</v>
      </c>
      <c r="CV87" s="0" t="s">
        <v>363</v>
      </c>
      <c r="CW87" s="0" t="s">
        <v>362</v>
      </c>
      <c r="CX87" s="0" t="s">
        <v>363</v>
      </c>
      <c r="CY87" s="0" t="s">
        <v>362</v>
      </c>
      <c r="CZ87" s="0" t="s">
        <v>363</v>
      </c>
      <c r="DA87" s="0" t="s">
        <v>362</v>
      </c>
      <c r="DB87" s="0" t="s">
        <v>363</v>
      </c>
      <c r="DC87" s="0" t="s">
        <v>362</v>
      </c>
      <c r="DD87" s="0" t="s">
        <v>363</v>
      </c>
      <c r="DE87" s="0" t="s">
        <v>362</v>
      </c>
      <c r="DF87" s="0" t="s">
        <v>363</v>
      </c>
      <c r="DG87" s="0" t="s">
        <v>362</v>
      </c>
      <c r="DH87" s="0" t="s">
        <v>363</v>
      </c>
      <c r="DI87" s="0" t="s">
        <v>362</v>
      </c>
      <c r="DJ87" s="0" t="s">
        <v>363</v>
      </c>
      <c r="DK87" s="0" t="s">
        <v>362</v>
      </c>
      <c r="DL87" s="0" t="s">
        <v>363</v>
      </c>
      <c r="DM87" s="0" t="s">
        <v>362</v>
      </c>
      <c r="DN87" s="0" t="s">
        <v>363</v>
      </c>
      <c r="DO87" s="0" t="s">
        <v>362</v>
      </c>
      <c r="DP87" s="0" t="s">
        <v>363</v>
      </c>
      <c r="DQ87" s="0" t="s">
        <v>362</v>
      </c>
      <c r="DR87" s="0" t="s">
        <v>363</v>
      </c>
      <c r="DS87" s="0" t="s">
        <v>362</v>
      </c>
      <c r="DT87" s="0" t="s">
        <v>363</v>
      </c>
      <c r="DU87" s="0" t="s">
        <v>362</v>
      </c>
      <c r="DV87" s="0" t="s">
        <v>363</v>
      </c>
      <c r="DW87" s="0" t="s">
        <v>362</v>
      </c>
      <c r="DX87" s="0" t="s">
        <v>363</v>
      </c>
      <c r="DY87" s="0" t="s">
        <v>362</v>
      </c>
      <c r="DZ87" s="0" t="s">
        <v>363</v>
      </c>
      <c r="EA87" s="0" t="s">
        <v>362</v>
      </c>
      <c r="EB87" s="0" t="s">
        <v>363</v>
      </c>
      <c r="EC87" s="0" t="s">
        <v>362</v>
      </c>
      <c r="ED87" s="0" t="s">
        <v>363</v>
      </c>
      <c r="EE87" s="0" t="s">
        <v>362</v>
      </c>
      <c r="EF87" s="0" t="s">
        <v>363</v>
      </c>
      <c r="EG87" s="0" t="s">
        <v>362</v>
      </c>
      <c r="EH87" s="0" t="s">
        <v>363</v>
      </c>
      <c r="EI87" s="0" t="s">
        <v>362</v>
      </c>
      <c r="EJ87" s="0" t="s">
        <v>363</v>
      </c>
      <c r="EK87" s="0" t="s">
        <v>362</v>
      </c>
      <c r="EL87" s="0" t="s">
        <v>363</v>
      </c>
      <c r="EM87" s="0" t="s">
        <v>362</v>
      </c>
      <c r="EN87" s="0" t="s">
        <v>363</v>
      </c>
      <c r="EO87" s="0" t="s">
        <v>362</v>
      </c>
      <c r="EP87" s="0" t="s">
        <v>363</v>
      </c>
      <c r="EQ87" s="0" t="s">
        <v>362</v>
      </c>
      <c r="ER87" s="0" t="s">
        <v>363</v>
      </c>
      <c r="ES87" s="0" t="s">
        <v>362</v>
      </c>
      <c r="ET87" s="0" t="s">
        <v>363</v>
      </c>
      <c r="EU87" s="0" t="s">
        <v>362</v>
      </c>
      <c r="EV87" s="0" t="s">
        <v>363</v>
      </c>
      <c r="EW87" s="0" t="s">
        <v>362</v>
      </c>
      <c r="EX87" s="0" t="s">
        <v>363</v>
      </c>
      <c r="EY87" s="0" t="s">
        <v>362</v>
      </c>
      <c r="EZ87" s="0" t="s">
        <v>363</v>
      </c>
      <c r="FA87" s="0" t="s">
        <v>362</v>
      </c>
      <c r="FB87" s="0" t="s">
        <v>363</v>
      </c>
      <c r="FC87" s="0" t="s">
        <v>362</v>
      </c>
      <c r="FD87" s="0" t="s">
        <v>363</v>
      </c>
      <c r="FE87" s="0" t="s">
        <v>362</v>
      </c>
      <c r="FF87" s="0" t="s">
        <v>363</v>
      </c>
      <c r="FG87" s="0" t="s">
        <v>362</v>
      </c>
      <c r="FH87" s="0" t="s">
        <v>363</v>
      </c>
      <c r="FI87" s="0" t="s">
        <v>362</v>
      </c>
      <c r="FJ87" s="0" t="s">
        <v>363</v>
      </c>
      <c r="FK87" s="0" t="s">
        <v>362</v>
      </c>
      <c r="FL87" s="0" t="s">
        <v>363</v>
      </c>
      <c r="FM87" s="0" t="s">
        <v>362</v>
      </c>
      <c r="FN87" s="0" t="s">
        <v>363</v>
      </c>
      <c r="FO87" s="0" t="s">
        <v>362</v>
      </c>
      <c r="FP87" s="0" t="s">
        <v>363</v>
      </c>
      <c r="FQ87" s="0" t="s">
        <v>362</v>
      </c>
      <c r="FR87" s="0" t="s">
        <v>363</v>
      </c>
      <c r="FS87" s="0" t="s">
        <v>362</v>
      </c>
      <c r="FT87" s="0" t="s">
        <v>363</v>
      </c>
      <c r="FU87" s="0" t="s">
        <v>362</v>
      </c>
      <c r="FV87" s="0" t="s">
        <v>363</v>
      </c>
      <c r="FW87" s="0" t="s">
        <v>362</v>
      </c>
      <c r="FX87" s="0" t="s">
        <v>363</v>
      </c>
      <c r="FY87" s="0" t="s">
        <v>362</v>
      </c>
      <c r="FZ87" s="0" t="s">
        <v>363</v>
      </c>
      <c r="GA87" s="0" t="s">
        <v>362</v>
      </c>
      <c r="GB87" s="0" t="s">
        <v>363</v>
      </c>
      <c r="GC87" s="0" t="s">
        <v>362</v>
      </c>
      <c r="GD87" s="0" t="s">
        <v>363</v>
      </c>
      <c r="GE87" s="0" t="s">
        <v>362</v>
      </c>
      <c r="GF87" s="0" t="s">
        <v>363</v>
      </c>
      <c r="GG87" s="0" t="s">
        <v>362</v>
      </c>
      <c r="GH87" s="0" t="s">
        <v>363</v>
      </c>
      <c r="GI87" s="0" t="s">
        <v>362</v>
      </c>
      <c r="GJ87" s="0" t="s">
        <v>363</v>
      </c>
      <c r="GK87" s="0" t="s">
        <v>362</v>
      </c>
      <c r="GL87" s="0" t="s">
        <v>363</v>
      </c>
      <c r="GM87" s="0" t="s">
        <v>362</v>
      </c>
      <c r="GN87" s="0" t="s">
        <v>363</v>
      </c>
      <c r="GO87" s="0" t="s">
        <v>362</v>
      </c>
      <c r="GP87" s="0" t="s">
        <v>363</v>
      </c>
      <c r="GQ87" s="0" t="s">
        <v>362</v>
      </c>
      <c r="GR87" s="0" t="s">
        <v>363</v>
      </c>
      <c r="GS87" s="0" t="s">
        <v>362</v>
      </c>
      <c r="GT87" s="0" t="s">
        <v>363</v>
      </c>
      <c r="GU87" s="0" t="s">
        <v>362</v>
      </c>
      <c r="GV87" s="0" t="s">
        <v>363</v>
      </c>
      <c r="GW87" s="0" t="s">
        <v>362</v>
      </c>
      <c r="GX87" s="0" t="s">
        <v>363</v>
      </c>
      <c r="GY87" s="0" t="s">
        <v>362</v>
      </c>
      <c r="GZ87" s="0" t="s">
        <v>363</v>
      </c>
      <c r="HA87" s="0" t="s">
        <v>362</v>
      </c>
      <c r="HB87" s="0" t="s">
        <v>363</v>
      </c>
      <c r="HC87" s="0" t="s">
        <v>362</v>
      </c>
      <c r="HD87" s="0" t="s">
        <v>363</v>
      </c>
      <c r="HE87" s="0" t="s">
        <v>362</v>
      </c>
      <c r="HF87" s="0" t="s">
        <v>363</v>
      </c>
      <c r="HG87" s="0" t="s">
        <v>362</v>
      </c>
      <c r="HH87" s="0" t="s">
        <v>363</v>
      </c>
      <c r="HI87" s="0" t="s">
        <v>362</v>
      </c>
      <c r="HJ87" s="0" t="s">
        <v>363</v>
      </c>
      <c r="HK87" s="0" t="s">
        <v>362</v>
      </c>
      <c r="HL87" s="0" t="s">
        <v>363</v>
      </c>
      <c r="HM87" s="0" t="s">
        <v>362</v>
      </c>
      <c r="HN87" s="0" t="s">
        <v>363</v>
      </c>
      <c r="HO87" s="0" t="s">
        <v>362</v>
      </c>
      <c r="HP87" s="0" t="s">
        <v>363</v>
      </c>
      <c r="HQ87" s="0" t="s">
        <v>362</v>
      </c>
      <c r="HR87" s="0" t="s">
        <v>363</v>
      </c>
      <c r="HS87" s="0" t="s">
        <v>362</v>
      </c>
      <c r="HT87" s="0" t="s">
        <v>363</v>
      </c>
      <c r="HU87" s="0" t="s">
        <v>362</v>
      </c>
      <c r="HV87" s="0" t="s">
        <v>363</v>
      </c>
      <c r="HW87" s="0" t="s">
        <v>362</v>
      </c>
      <c r="HX87" s="0" t="s">
        <v>363</v>
      </c>
      <c r="HY87" s="0" t="s">
        <v>362</v>
      </c>
      <c r="HZ87" s="0" t="s">
        <v>363</v>
      </c>
      <c r="IA87" s="0" t="s">
        <v>362</v>
      </c>
      <c r="IB87" s="0" t="s">
        <v>363</v>
      </c>
      <c r="IC87" s="0" t="s">
        <v>362</v>
      </c>
      <c r="ID87" s="0" t="s">
        <v>363</v>
      </c>
      <c r="IE87" s="0" t="s">
        <v>362</v>
      </c>
      <c r="IF87" s="0" t="s">
        <v>363</v>
      </c>
      <c r="IG87" s="0" t="s">
        <v>362</v>
      </c>
      <c r="IH87" s="0" t="s">
        <v>363</v>
      </c>
      <c r="II87" s="0" t="s">
        <v>362</v>
      </c>
      <c r="IJ87" s="0" t="s">
        <v>363</v>
      </c>
      <c r="IK87" s="0" t="s">
        <v>362</v>
      </c>
      <c r="IL87" s="0" t="s">
        <v>363</v>
      </c>
      <c r="IM87" s="0" t="s">
        <v>362</v>
      </c>
      <c r="IN87" s="0" t="s">
        <v>363</v>
      </c>
      <c r="IO87" s="0" t="s">
        <v>362</v>
      </c>
      <c r="IP87" s="0" t="s">
        <v>363</v>
      </c>
      <c r="IQ87" s="0" t="s">
        <v>362</v>
      </c>
      <c r="IR87" s="0" t="s">
        <v>363</v>
      </c>
      <c r="IS87" s="0" t="s">
        <v>362</v>
      </c>
      <c r="IT87" s="0" t="s">
        <v>363</v>
      </c>
      <c r="IU87" s="0" t="s">
        <v>362</v>
      </c>
      <c r="IV87" s="0" t="s">
        <v>363</v>
      </c>
    </row>
    <row r="88" customFormat="false" ht="15.6" hidden="false" customHeight="false" outlineLevel="0" collapsed="false">
      <c r="A88" s="35" t="s">
        <v>364</v>
      </c>
      <c r="B88" s="35" t="s">
        <v>365</v>
      </c>
      <c r="C88" s="35"/>
      <c r="D88" s="35"/>
      <c r="E88" s="35"/>
      <c r="F88" s="35"/>
      <c r="G88" s="35"/>
      <c r="H88" s="35"/>
      <c r="I88" s="35"/>
      <c r="J88" s="35"/>
      <c r="K88" s="35"/>
      <c r="L88" s="35"/>
      <c r="M88" s="35"/>
      <c r="N88" s="35"/>
      <c r="O88" s="35"/>
      <c r="P88" s="35"/>
      <c r="Q88" s="35"/>
      <c r="R88" s="35"/>
      <c r="S88" s="35"/>
      <c r="T88" s="35"/>
      <c r="U88" s="35"/>
      <c r="V88" s="35"/>
      <c r="W88" s="35"/>
      <c r="X88" s="35"/>
      <c r="Y88" s="35"/>
    </row>
    <row r="89" customFormat="false" ht="15.6" hidden="false" customHeight="false" outlineLevel="0" collapsed="false">
      <c r="A89" s="35" t="s">
        <v>366</v>
      </c>
      <c r="B89" s="35" t="s">
        <v>367</v>
      </c>
      <c r="C89" s="35"/>
      <c r="D89" s="35"/>
      <c r="E89" s="35"/>
      <c r="F89" s="35"/>
      <c r="G89" s="35"/>
      <c r="H89" s="35"/>
      <c r="I89" s="35"/>
      <c r="J89" s="35"/>
      <c r="K89" s="35"/>
      <c r="L89" s="35"/>
      <c r="M89" s="35"/>
      <c r="N89" s="35"/>
      <c r="O89" s="35"/>
      <c r="P89" s="35"/>
      <c r="Q89" s="35"/>
      <c r="R89" s="35"/>
      <c r="S89" s="35"/>
      <c r="T89" s="35"/>
      <c r="U89" s="35"/>
      <c r="V89" s="35"/>
      <c r="W89" s="35"/>
      <c r="X89" s="35"/>
      <c r="Y89" s="35"/>
    </row>
    <row r="90" customFormat="false" ht="15.6" hidden="false" customHeight="false" outlineLevel="0" collapsed="false">
      <c r="A90" s="35" t="s">
        <v>368</v>
      </c>
      <c r="B90" s="35" t="s">
        <v>369</v>
      </c>
      <c r="C90" s="35"/>
      <c r="D90" s="35"/>
      <c r="E90" s="35"/>
      <c r="F90" s="35"/>
      <c r="G90" s="35"/>
      <c r="H90" s="35"/>
      <c r="I90" s="35"/>
      <c r="J90" s="35"/>
      <c r="K90" s="35"/>
      <c r="L90" s="35"/>
      <c r="M90" s="35"/>
      <c r="N90" s="35"/>
      <c r="O90" s="35"/>
      <c r="P90" s="35"/>
      <c r="Q90" s="35"/>
      <c r="R90" s="35"/>
      <c r="S90" s="35"/>
      <c r="T90" s="35"/>
      <c r="U90" s="35"/>
      <c r="V90" s="35"/>
      <c r="W90" s="35"/>
      <c r="X90" s="35"/>
      <c r="Y90" s="35"/>
    </row>
    <row r="91" customFormat="false" ht="15.6" hidden="false" customHeight="false" outlineLevel="0" collapsed="false">
      <c r="A91" s="24" t="s">
        <v>370</v>
      </c>
      <c r="B91" s="35" t="s">
        <v>371</v>
      </c>
      <c r="C91" s="35"/>
      <c r="D91" s="35"/>
      <c r="E91" s="35"/>
      <c r="F91" s="35"/>
      <c r="G91" s="35"/>
      <c r="H91" s="35"/>
      <c r="I91" s="35"/>
      <c r="J91" s="35"/>
      <c r="K91" s="35"/>
      <c r="L91" s="35"/>
      <c r="M91" s="35"/>
      <c r="N91" s="35"/>
      <c r="O91" s="35"/>
      <c r="P91" s="35"/>
      <c r="Q91" s="35"/>
      <c r="R91" s="35"/>
      <c r="S91" s="35"/>
      <c r="T91" s="35"/>
      <c r="U91" s="35"/>
      <c r="V91" s="35"/>
      <c r="W91" s="35"/>
      <c r="X91" s="35"/>
      <c r="Y91" s="35"/>
    </row>
    <row r="92" customFormat="false" ht="15.6" hidden="false" customHeight="false" outlineLevel="0" collapsed="false">
      <c r="A92" s="35" t="s">
        <v>372</v>
      </c>
      <c r="B92" s="35" t="s">
        <v>373</v>
      </c>
      <c r="C92" s="35"/>
      <c r="D92" s="35"/>
      <c r="E92" s="35"/>
      <c r="F92" s="35"/>
      <c r="G92" s="35"/>
      <c r="H92" s="35"/>
      <c r="I92" s="35"/>
      <c r="J92" s="35"/>
      <c r="K92" s="35"/>
      <c r="L92" s="35"/>
      <c r="M92" s="35"/>
      <c r="N92" s="35"/>
      <c r="O92" s="35"/>
      <c r="P92" s="35"/>
      <c r="Q92" s="35"/>
      <c r="R92" s="35"/>
      <c r="S92" s="35"/>
      <c r="T92" s="35"/>
      <c r="U92" s="35"/>
      <c r="V92" s="35"/>
      <c r="W92" s="35"/>
      <c r="X92" s="35"/>
      <c r="Y92" s="35"/>
    </row>
    <row r="93" customFormat="false" ht="15.6" hidden="false" customHeight="false" outlineLevel="0" collapsed="false">
      <c r="A93" s="35" t="s">
        <v>374</v>
      </c>
      <c r="B93" s="35" t="s">
        <v>375</v>
      </c>
      <c r="C93" s="35"/>
      <c r="D93" s="35"/>
      <c r="E93" s="35"/>
      <c r="F93" s="35"/>
      <c r="G93" s="35"/>
      <c r="H93" s="35"/>
      <c r="I93" s="35"/>
      <c r="J93" s="35"/>
      <c r="K93" s="35"/>
      <c r="L93" s="35"/>
      <c r="M93" s="35"/>
      <c r="N93" s="35"/>
      <c r="O93" s="35"/>
      <c r="P93" s="35"/>
      <c r="Q93" s="35"/>
      <c r="R93" s="35"/>
      <c r="S93" s="35"/>
      <c r="T93" s="35"/>
      <c r="U93" s="35"/>
      <c r="V93" s="35"/>
      <c r="W93" s="35"/>
      <c r="X93" s="35"/>
      <c r="Y93" s="35"/>
    </row>
  </sheetData>
  <mergeCells count="19">
    <mergeCell ref="B1:Y1"/>
    <mergeCell ref="B2:Y2"/>
    <mergeCell ref="B6:Y6"/>
    <mergeCell ref="B19:Y19"/>
    <mergeCell ref="B20:Y20"/>
    <mergeCell ref="B21:Y21"/>
    <mergeCell ref="B24:Y24"/>
    <mergeCell ref="B33:Y33"/>
    <mergeCell ref="B53:Y53"/>
    <mergeCell ref="B54:Y54"/>
    <mergeCell ref="B59:Y59"/>
    <mergeCell ref="B61:Y61"/>
    <mergeCell ref="B62:Y62"/>
    <mergeCell ref="B63:Y63"/>
    <mergeCell ref="B65:Y65"/>
    <mergeCell ref="B73:Y73"/>
    <mergeCell ref="B76:Y76"/>
    <mergeCell ref="B79:Y79"/>
    <mergeCell ref="B86:Y86"/>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5-08-25T14:21:06Z</dcterms:created>
  <dc:creator>Piya Changmai</dc:creator>
  <dc:description/>
  <dc:language>en-US</dc:language>
  <cp:lastModifiedBy>Pavel Flegontov</cp:lastModifiedBy>
  <dcterms:modified xsi:type="dcterms:W3CDTF">2015-12-14T14:59:29Z</dcterms:modified>
  <cp:revision>0</cp:revision>
  <dc:subject/>
  <dc:title/>
</cp:coreProperties>
</file>